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0"/>
  <workbookPr/>
  <mc:AlternateContent xmlns:mc="http://schemas.openxmlformats.org/markup-compatibility/2006">
    <mc:Choice Requires="x15">
      <x15ac:absPath xmlns:x15ac="http://schemas.microsoft.com/office/spreadsheetml/2010/11/ac" url="https://d.docs.live.net/9ccdda195c8b71a8/Thesis/Wnt5b Ror2 paper/Submission to Nature/FINAL Production/raw data/"/>
    </mc:Choice>
  </mc:AlternateContent>
  <xr:revisionPtr revIDLastSave="58" documentId="11_F25DC773A252ABDACC1048DD79D857A05BDE58E7" xr6:coauthVersionLast="47" xr6:coauthVersionMax="47" xr10:uidLastSave="{2343CD2B-90C3-468A-AEDF-6C57531A2951}"/>
  <bookViews>
    <workbookView xWindow="4950" yWindow="405" windowWidth="23895" windowHeight="14445" activeTab="3" xr2:uid="{00000000-000D-0000-FFFF-FFFF00000000}"/>
  </bookViews>
  <sheets>
    <sheet name="Fig.5j" sheetId="1" r:id="rId1"/>
    <sheet name="fig.5k" sheetId="2" r:id="rId2"/>
    <sheet name="fig.5r" sheetId="4" r:id="rId3"/>
    <sheet name="fig.5s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8" i="4" l="1"/>
  <c r="AU8" i="4"/>
  <c r="AT8" i="4"/>
  <c r="AN8" i="4"/>
  <c r="AM8" i="4"/>
  <c r="AL8" i="4"/>
  <c r="AF8" i="4"/>
  <c r="AE8" i="4"/>
  <c r="AD8" i="4"/>
  <c r="X8" i="4"/>
  <c r="W8" i="4"/>
  <c r="V8" i="4"/>
  <c r="P8" i="4"/>
  <c r="O8" i="4"/>
  <c r="N8" i="4"/>
  <c r="H8" i="4"/>
  <c r="G8" i="4"/>
  <c r="F8" i="4"/>
  <c r="AN6" i="4"/>
  <c r="AM6" i="4"/>
  <c r="AL6" i="4"/>
  <c r="AK6" i="4"/>
  <c r="AF6" i="4"/>
  <c r="AE6" i="4"/>
  <c r="AD6" i="4"/>
  <c r="AC6" i="4"/>
  <c r="X6" i="4"/>
  <c r="W6" i="4"/>
  <c r="V6" i="4"/>
  <c r="U6" i="4"/>
  <c r="P6" i="4"/>
  <c r="O6" i="4"/>
  <c r="N6" i="4"/>
  <c r="M6" i="4"/>
  <c r="AV5" i="4"/>
  <c r="AU5" i="4"/>
  <c r="AT5" i="4"/>
  <c r="AS5" i="4"/>
  <c r="AN5" i="4"/>
  <c r="AM5" i="4"/>
  <c r="AL5" i="4"/>
  <c r="AK5" i="4"/>
  <c r="AF5" i="4"/>
  <c r="AE5" i="4"/>
  <c r="AD5" i="4"/>
  <c r="AC5" i="4"/>
  <c r="W5" i="4"/>
  <c r="V5" i="4"/>
  <c r="U5" i="4"/>
  <c r="P5" i="4"/>
  <c r="O5" i="4"/>
  <c r="N5" i="4"/>
  <c r="M5" i="4"/>
  <c r="F5" i="4"/>
  <c r="E5" i="4"/>
  <c r="AV4" i="4"/>
  <c r="AU4" i="4"/>
  <c r="AT4" i="4"/>
  <c r="AS4" i="4"/>
  <c r="AN4" i="4"/>
  <c r="AM4" i="4"/>
  <c r="AL4" i="4"/>
  <c r="AK4" i="4"/>
  <c r="AF4" i="4"/>
  <c r="AE4" i="4"/>
  <c r="AD4" i="4"/>
  <c r="AC4" i="4"/>
  <c r="X4" i="4"/>
  <c r="W4" i="4"/>
  <c r="V4" i="4"/>
  <c r="U4" i="4"/>
  <c r="P4" i="4"/>
  <c r="O4" i="4"/>
  <c r="N4" i="4"/>
  <c r="M4" i="4"/>
  <c r="G4" i="4"/>
  <c r="F4" i="4"/>
  <c r="E4" i="4"/>
</calcChain>
</file>

<file path=xl/sharedStrings.xml><?xml version="1.0" encoding="utf-8"?>
<sst xmlns="http://schemas.openxmlformats.org/spreadsheetml/2006/main" count="102" uniqueCount="28">
  <si>
    <t>notochord width</t>
  </si>
  <si>
    <t>Control</t>
  </si>
  <si>
    <t>Ror2</t>
  </si>
  <si>
    <t>Ror2 Irsp53 4k</t>
  </si>
  <si>
    <t>Wnt5b Ror2</t>
  </si>
  <si>
    <r>
      <t>Wnt5b Ror2 and Irsp53</t>
    </r>
    <r>
      <rPr>
        <vertAlign val="superscript"/>
        <sz val="10"/>
        <rFont val="Arial"/>
      </rPr>
      <t>4k</t>
    </r>
  </si>
  <si>
    <t>IRSP53 4K</t>
  </si>
  <si>
    <t>ror1 cr/ror2 t13</t>
  </si>
  <si>
    <t>ror1 cr/ror2 t13 and clone with Ror2 mRNA</t>
  </si>
  <si>
    <t>ror1 cr/ror2 t13 and clone with Ror2 mRNA and IRSP53 4k</t>
  </si>
  <si>
    <t>n=embryos</t>
  </si>
  <si>
    <t>N</t>
  </si>
  <si>
    <t>sum</t>
  </si>
  <si>
    <t>Normal</t>
  </si>
  <si>
    <t>Mild</t>
  </si>
  <si>
    <t>Severe</t>
  </si>
  <si>
    <t>Ror2, Irsp53 4k</t>
  </si>
  <si>
    <t>Wnt5b,Ror2</t>
  </si>
  <si>
    <t>Wnt5b,Ror2 and IRSp53 4k</t>
  </si>
  <si>
    <t>IRSp53 4k</t>
  </si>
  <si>
    <t>control</t>
  </si>
  <si>
    <t>phenotype %</t>
  </si>
  <si>
    <r>
      <t>Ror2 and IRSp53</t>
    </r>
    <r>
      <rPr>
        <vertAlign val="superscript"/>
        <sz val="10"/>
        <rFont val="Arial"/>
      </rPr>
      <t>4k</t>
    </r>
  </si>
  <si>
    <t>Wnt5b and Ror2</t>
  </si>
  <si>
    <r>
      <t>Wnt5b, Ror2 and IRSp53</t>
    </r>
    <r>
      <rPr>
        <vertAlign val="superscript"/>
        <sz val="10"/>
        <rFont val="Arial"/>
      </rPr>
      <t>4k</t>
    </r>
  </si>
  <si>
    <r>
      <t>IRSp53</t>
    </r>
    <r>
      <rPr>
        <vertAlign val="superscript"/>
        <sz val="10"/>
        <rFont val="Arial"/>
      </rPr>
      <t>4k</t>
    </r>
  </si>
  <si>
    <t>hindbrain length</t>
  </si>
  <si>
    <r>
      <t>Wnt5b,Ror2 and IRSp53</t>
    </r>
    <r>
      <rPr>
        <vertAlign val="superscript"/>
        <sz val="10"/>
        <rFont val="Arial"/>
      </rPr>
      <t>4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0" fillId="0" borderId="0" xfId="0" applyNumberFormat="1"/>
    <xf numFmtId="0" fontId="3" fillId="0" borderId="0" xfId="0" applyFont="1"/>
    <xf numFmtId="2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opLeftCell="C1" workbookViewId="0">
      <selection activeCell="E26" sqref="E26"/>
    </sheetView>
  </sheetViews>
  <sheetFormatPr defaultRowHeight="15"/>
  <cols>
    <col min="2" max="2" width="14.140625" customWidth="1"/>
    <col min="3" max="3" width="15.7109375" customWidth="1"/>
    <col min="4" max="4" width="14.28515625" customWidth="1"/>
    <col min="5" max="5" width="22.140625" bestFit="1" customWidth="1"/>
    <col min="7" max="7" width="13.5703125" bestFit="1" customWidth="1"/>
    <col min="8" max="8" width="37.140625" bestFit="1" customWidth="1"/>
    <col min="9" max="9" width="50.7109375" bestFit="1" customWidth="1"/>
  </cols>
  <sheetData>
    <row r="1" spans="1:9">
      <c r="A1" t="s">
        <v>0</v>
      </c>
    </row>
    <row r="3" spans="1:9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>
      <c r="A4" s="1">
        <v>73.941000000000003</v>
      </c>
      <c r="B4" s="1">
        <v>89.003</v>
      </c>
      <c r="C4" s="1">
        <v>70.046000000000006</v>
      </c>
      <c r="D4" s="1">
        <v>98.218000000000004</v>
      </c>
      <c r="E4" s="1">
        <v>95.894000000000005</v>
      </c>
      <c r="F4" s="1">
        <v>66.980999999999995</v>
      </c>
      <c r="G4" s="1"/>
      <c r="H4" s="1"/>
      <c r="I4" s="1"/>
    </row>
    <row r="5" spans="1:9">
      <c r="A5" s="1">
        <v>80.004000000000005</v>
      </c>
      <c r="B5" s="1">
        <v>93.828999999999994</v>
      </c>
      <c r="C5" s="1">
        <v>66.626999999999995</v>
      </c>
      <c r="D5" s="1">
        <v>102.60599999999999</v>
      </c>
      <c r="E5" s="1">
        <v>63.95</v>
      </c>
      <c r="F5" s="1">
        <v>50.487000000000002</v>
      </c>
      <c r="G5" s="1">
        <v>122.209</v>
      </c>
      <c r="H5" s="1">
        <v>119.744</v>
      </c>
      <c r="I5" s="1">
        <v>124.467</v>
      </c>
    </row>
    <row r="6" spans="1:9">
      <c r="A6" s="1">
        <v>80.540000000000006</v>
      </c>
      <c r="B6" s="1">
        <v>85.674000000000007</v>
      </c>
      <c r="C6" s="1">
        <v>83.902000000000001</v>
      </c>
      <c r="D6" s="1">
        <v>153.65799999999999</v>
      </c>
      <c r="E6" s="1">
        <v>91.149000000000001</v>
      </c>
      <c r="F6" s="1">
        <v>57.752000000000002</v>
      </c>
      <c r="G6" s="1">
        <v>119.43</v>
      </c>
      <c r="H6" s="1">
        <v>112.164</v>
      </c>
      <c r="I6" s="1">
        <v>115.49</v>
      </c>
    </row>
    <row r="7" spans="1:9">
      <c r="A7" s="1">
        <v>67.790999999999997</v>
      </c>
      <c r="B7" s="1">
        <v>107.155</v>
      </c>
      <c r="C7" s="1">
        <v>73.105000000000004</v>
      </c>
      <c r="D7" s="1">
        <v>112.806</v>
      </c>
      <c r="E7" s="1">
        <v>111.113</v>
      </c>
      <c r="F7" s="1">
        <v>57.222000000000001</v>
      </c>
      <c r="G7" s="1">
        <v>119.386</v>
      </c>
      <c r="H7" s="1">
        <v>128.779</v>
      </c>
      <c r="I7" s="1">
        <v>106.63</v>
      </c>
    </row>
    <row r="8" spans="1:9">
      <c r="A8" s="1">
        <v>50.386000000000003</v>
      </c>
      <c r="B8" s="1">
        <v>99.54</v>
      </c>
      <c r="C8" s="1">
        <v>78.5</v>
      </c>
      <c r="D8" s="1">
        <v>118.881</v>
      </c>
      <c r="E8" s="1">
        <v>88.855000000000004</v>
      </c>
      <c r="F8" s="1">
        <v>72.834000000000003</v>
      </c>
      <c r="G8" s="1">
        <v>170.32900000000001</v>
      </c>
      <c r="H8" s="1">
        <v>100.95099999999999</v>
      </c>
      <c r="I8" s="1">
        <v>115.119</v>
      </c>
    </row>
    <row r="9" spans="1:9">
      <c r="A9" s="1">
        <v>39.293999999999997</v>
      </c>
      <c r="B9" s="1">
        <v>77.5</v>
      </c>
      <c r="C9" s="1">
        <v>78.543000000000006</v>
      </c>
      <c r="D9" s="1">
        <v>128.411</v>
      </c>
      <c r="E9" s="1">
        <v>79.295000000000002</v>
      </c>
      <c r="F9" s="1">
        <v>64.534000000000006</v>
      </c>
      <c r="G9" s="1">
        <v>148.36099999999999</v>
      </c>
      <c r="H9" s="1">
        <v>67.162000000000006</v>
      </c>
      <c r="I9" s="1">
        <v>101.709</v>
      </c>
    </row>
    <row r="10" spans="1:9">
      <c r="A10" s="1">
        <v>32.987000000000002</v>
      </c>
      <c r="B10" s="1">
        <v>67.643000000000001</v>
      </c>
      <c r="C10" s="1">
        <v>57.268000000000001</v>
      </c>
      <c r="D10" s="1">
        <v>91.921000000000006</v>
      </c>
      <c r="E10" s="1">
        <v>88.8</v>
      </c>
      <c r="F10" s="1">
        <v>56.732999999999997</v>
      </c>
      <c r="G10" s="1">
        <v>153.66900000000001</v>
      </c>
      <c r="H10" s="1">
        <v>74.941000000000003</v>
      </c>
      <c r="I10" s="1">
        <v>102.056</v>
      </c>
    </row>
    <row r="11" spans="1:9">
      <c r="A11" s="1">
        <v>41.664000000000001</v>
      </c>
      <c r="B11" s="1">
        <v>83.195999999999998</v>
      </c>
      <c r="C11" s="1">
        <v>63.747</v>
      </c>
      <c r="D11" s="1">
        <v>111.283</v>
      </c>
      <c r="E11" s="1">
        <v>91.34</v>
      </c>
      <c r="F11" s="1">
        <v>46.024999999999999</v>
      </c>
      <c r="G11" s="1">
        <v>120.58</v>
      </c>
      <c r="H11" s="1">
        <v>97.986999999999995</v>
      </c>
      <c r="I11" s="1">
        <v>135.37299999999999</v>
      </c>
    </row>
    <row r="12" spans="1:9">
      <c r="A12" s="1">
        <v>43.188000000000002</v>
      </c>
      <c r="B12" s="1">
        <v>97.168999999999997</v>
      </c>
      <c r="C12" s="1">
        <v>49.125999999999998</v>
      </c>
      <c r="D12" s="1"/>
      <c r="E12" s="1">
        <v>72.498000000000005</v>
      </c>
      <c r="F12" s="1">
        <v>51.381999999999998</v>
      </c>
      <c r="G12" s="1">
        <v>110.5</v>
      </c>
      <c r="H12" s="1">
        <v>83.933999999999997</v>
      </c>
      <c r="I12" s="1">
        <v>118.979</v>
      </c>
    </row>
    <row r="13" spans="1:9">
      <c r="A13" s="1">
        <v>36.988</v>
      </c>
      <c r="B13" s="1">
        <v>104.482</v>
      </c>
      <c r="C13" s="1">
        <v>62.957999999999998</v>
      </c>
      <c r="D13" s="1"/>
      <c r="E13" s="1">
        <v>68.319000000000003</v>
      </c>
      <c r="F13" s="1"/>
      <c r="G13" s="1">
        <v>108.738</v>
      </c>
      <c r="H13" s="1">
        <v>92.343000000000004</v>
      </c>
      <c r="I13" s="1">
        <v>118.265</v>
      </c>
    </row>
    <row r="14" spans="1:9">
      <c r="A14" s="1">
        <v>50.871000000000002</v>
      </c>
      <c r="B14" s="1">
        <v>112.726</v>
      </c>
      <c r="C14" s="1">
        <v>89.495999999999995</v>
      </c>
      <c r="D14" s="1"/>
      <c r="E14" s="1">
        <v>64.688999999999993</v>
      </c>
      <c r="F14" s="1"/>
      <c r="G14" s="1">
        <v>93.093000000000004</v>
      </c>
      <c r="H14" s="1">
        <v>74.641999999999996</v>
      </c>
      <c r="I14" s="1">
        <v>121.268</v>
      </c>
    </row>
    <row r="15" spans="1:9">
      <c r="A15" s="1">
        <v>43.506</v>
      </c>
      <c r="B15" s="1">
        <v>83.897999999999996</v>
      </c>
      <c r="C15" s="1">
        <v>99.391999999999996</v>
      </c>
      <c r="D15" s="1"/>
      <c r="E15" s="1">
        <v>65.512</v>
      </c>
      <c r="F15" s="1"/>
      <c r="G15" s="1">
        <v>78.418999999999997</v>
      </c>
      <c r="H15" s="1">
        <v>54.188000000000002</v>
      </c>
      <c r="I15" s="1">
        <v>105.139</v>
      </c>
    </row>
    <row r="16" spans="1:9">
      <c r="A16" s="1">
        <v>44.984000000000002</v>
      </c>
      <c r="B16" s="1">
        <v>73.614999999999995</v>
      </c>
      <c r="C16" s="1"/>
      <c r="D16" s="1"/>
      <c r="E16" s="1"/>
      <c r="F16" s="1"/>
      <c r="G16" s="1">
        <v>92.411000000000001</v>
      </c>
      <c r="H16" s="1">
        <v>61.256999999999998</v>
      </c>
      <c r="I16" s="1">
        <v>125.52500000000001</v>
      </c>
    </row>
    <row r="17" spans="1:9">
      <c r="A17" s="1">
        <v>48.835000000000001</v>
      </c>
      <c r="B17" s="1"/>
      <c r="C17" s="1"/>
      <c r="D17" s="1"/>
      <c r="E17" s="1"/>
      <c r="F17" s="1"/>
      <c r="G17" s="1">
        <v>114.176</v>
      </c>
      <c r="H17" s="1">
        <v>55.63</v>
      </c>
      <c r="I17" s="1">
        <v>50.89</v>
      </c>
    </row>
    <row r="18" spans="1:9">
      <c r="A18" s="1">
        <v>47.079000000000001</v>
      </c>
      <c r="B18" s="1"/>
      <c r="C18" s="1"/>
      <c r="D18" s="1"/>
      <c r="E18" s="1"/>
      <c r="F18" s="1"/>
      <c r="G18" s="1">
        <v>95.468999999999994</v>
      </c>
      <c r="H18" s="1">
        <v>50.539000000000001</v>
      </c>
      <c r="I18" s="1">
        <v>50.006999999999998</v>
      </c>
    </row>
    <row r="19" spans="1:9">
      <c r="A19" s="1">
        <v>50.170999999999999</v>
      </c>
      <c r="B19" s="1"/>
      <c r="C19" s="1"/>
      <c r="D19" s="1"/>
      <c r="E19" s="1"/>
      <c r="F19" s="1"/>
      <c r="G19" s="1">
        <v>116.77200000000001</v>
      </c>
      <c r="H19" s="1">
        <v>47.448999999999998</v>
      </c>
      <c r="I19" s="1">
        <v>54.2</v>
      </c>
    </row>
    <row r="20" spans="1:9">
      <c r="A20" s="1">
        <v>39.948</v>
      </c>
      <c r="B20" s="1"/>
      <c r="C20" s="1"/>
      <c r="D20" s="1"/>
      <c r="E20" s="1"/>
      <c r="F20" s="1"/>
      <c r="G20" s="1">
        <v>103.792</v>
      </c>
      <c r="H20" s="1">
        <v>44.713000000000001</v>
      </c>
      <c r="I20" s="1">
        <v>70.843999999999994</v>
      </c>
    </row>
    <row r="21" spans="1:9">
      <c r="A21" s="1">
        <v>50.034999999999997</v>
      </c>
      <c r="B21" s="1"/>
      <c r="C21" s="1"/>
      <c r="D21" s="1"/>
      <c r="E21" s="1"/>
      <c r="F21" s="1"/>
      <c r="G21" s="1">
        <v>103.76600000000001</v>
      </c>
      <c r="H21" s="1">
        <v>43.59</v>
      </c>
      <c r="I21" s="1">
        <v>65.956000000000003</v>
      </c>
    </row>
    <row r="22" spans="1:9">
      <c r="A22" s="1">
        <v>57.612000000000002</v>
      </c>
      <c r="B22" s="1"/>
      <c r="C22" s="1"/>
      <c r="D22" s="1"/>
      <c r="E22" s="1"/>
      <c r="F22" s="1"/>
      <c r="G22" s="1">
        <v>100.589</v>
      </c>
      <c r="H22" s="1">
        <v>40.988</v>
      </c>
      <c r="I22" s="1">
        <v>65.831000000000003</v>
      </c>
    </row>
    <row r="23" spans="1:9">
      <c r="A23" s="1">
        <v>56.128</v>
      </c>
      <c r="B23" s="1"/>
      <c r="C23" s="1"/>
      <c r="D23" s="1"/>
      <c r="E23" s="1"/>
      <c r="F23" s="1"/>
      <c r="G23" s="1"/>
      <c r="H23" s="1">
        <v>52.398000000000003</v>
      </c>
      <c r="I23" s="1">
        <v>54.036999999999999</v>
      </c>
    </row>
    <row r="24" spans="1:9">
      <c r="A24" s="1"/>
      <c r="B24" s="1"/>
      <c r="C24" s="1"/>
      <c r="D24" s="1"/>
      <c r="E24" s="1"/>
      <c r="F24" s="1"/>
      <c r="G24" s="1"/>
      <c r="H24" s="1">
        <v>51.347999999999999</v>
      </c>
      <c r="I24" s="1">
        <v>51.064</v>
      </c>
    </row>
    <row r="25" spans="1:9">
      <c r="A25" s="1"/>
      <c r="B25" s="1"/>
      <c r="C25" s="1"/>
      <c r="D25" s="1"/>
      <c r="E25" s="1"/>
      <c r="F25" s="1"/>
      <c r="G25" s="1"/>
      <c r="H25" s="1">
        <v>51.152999999999999</v>
      </c>
      <c r="I25" s="1">
        <v>57.015999999999998</v>
      </c>
    </row>
    <row r="26" spans="1:9">
      <c r="A26" s="1"/>
      <c r="B26" s="1"/>
      <c r="C26" s="1"/>
      <c r="D26" s="1"/>
      <c r="E26" s="1"/>
      <c r="F26" s="1"/>
      <c r="G26" s="1"/>
      <c r="H26" s="1">
        <v>58.225000000000001</v>
      </c>
      <c r="I26" s="1">
        <v>47.347999999999999</v>
      </c>
    </row>
    <row r="27" spans="1:9">
      <c r="A27" s="1"/>
      <c r="B27" s="1"/>
      <c r="C27" s="1"/>
      <c r="D27" s="1"/>
      <c r="E27" s="1"/>
      <c r="F27" s="1"/>
      <c r="G27" s="1"/>
      <c r="H27" s="1">
        <v>59.454000000000001</v>
      </c>
      <c r="I27" s="1">
        <v>47.874000000000002</v>
      </c>
    </row>
    <row r="28" spans="1:9">
      <c r="A28" s="1"/>
      <c r="B28" s="1"/>
      <c r="C28" s="1"/>
      <c r="D28" s="1"/>
      <c r="E28" s="1"/>
      <c r="F28" s="1"/>
      <c r="G28" s="1"/>
      <c r="H28" s="1">
        <v>57.279000000000003</v>
      </c>
      <c r="I28" s="1">
        <v>50.712000000000003</v>
      </c>
    </row>
    <row r="29" spans="1:9">
      <c r="A29" s="1"/>
      <c r="B29" s="1"/>
      <c r="C29" s="1"/>
      <c r="D29" s="1"/>
      <c r="E29" s="1"/>
      <c r="F29" s="1"/>
      <c r="G29" s="1"/>
      <c r="H29" s="1"/>
      <c r="I29" s="1">
        <v>126.965</v>
      </c>
    </row>
    <row r="30" spans="1:9">
      <c r="A30" s="1"/>
      <c r="B30" s="1"/>
      <c r="C30" s="1"/>
      <c r="D30" s="1"/>
      <c r="E30" s="1"/>
      <c r="F30" s="1"/>
      <c r="G30" s="1"/>
      <c r="H30" s="1"/>
      <c r="I30" s="1">
        <v>124.63</v>
      </c>
    </row>
    <row r="31" spans="1:9">
      <c r="A31" s="1"/>
      <c r="B31" s="1"/>
      <c r="C31" s="1"/>
      <c r="D31" s="1"/>
      <c r="E31" s="1"/>
      <c r="F31" s="1"/>
      <c r="G31" s="1"/>
      <c r="H31" s="1"/>
      <c r="I31" s="1">
        <v>99.566999999999993</v>
      </c>
    </row>
    <row r="32" spans="1:9">
      <c r="A32" s="1"/>
      <c r="B32" s="1"/>
      <c r="C32" s="1"/>
      <c r="D32" s="1"/>
      <c r="E32" s="1"/>
      <c r="F32" s="1"/>
      <c r="G32" s="1"/>
      <c r="H32" s="1"/>
      <c r="I32" s="1">
        <v>49.444000000000003</v>
      </c>
    </row>
    <row r="33" spans="1:9">
      <c r="A33" s="1"/>
      <c r="B33" s="1"/>
      <c r="C33" s="1"/>
      <c r="D33" s="1"/>
      <c r="E33" s="1"/>
      <c r="F33" s="1"/>
      <c r="G33" s="1"/>
      <c r="H33" s="1"/>
      <c r="I33" s="1">
        <v>47.646000000000001</v>
      </c>
    </row>
    <row r="34" spans="1:9">
      <c r="A34" s="1"/>
      <c r="B34" s="1"/>
      <c r="C34" s="1"/>
      <c r="D34" s="1"/>
      <c r="E34" s="1"/>
      <c r="F34" s="1"/>
      <c r="G34" s="1"/>
      <c r="H34" s="1"/>
      <c r="I34" s="1">
        <v>46.901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4676-539C-4CC1-99B2-51E990C61281}">
  <dimension ref="A4:I611"/>
  <sheetViews>
    <sheetView topLeftCell="A2" workbookViewId="0">
      <selection activeCell="J15" sqref="J15"/>
    </sheetView>
  </sheetViews>
  <sheetFormatPr defaultRowHeight="15"/>
  <cols>
    <col min="3" max="3" width="17.7109375" customWidth="1"/>
    <col min="4" max="4" width="16" customWidth="1"/>
    <col min="5" max="5" width="22.140625" bestFit="1" customWidth="1"/>
    <col min="6" max="6" width="10.28515625" bestFit="1" customWidth="1"/>
    <col min="7" max="7" width="13.5703125" bestFit="1" customWidth="1"/>
    <col min="8" max="8" width="37.140625" bestFit="1" customWidth="1"/>
    <col min="9" max="9" width="50.7109375" bestFit="1" customWidth="1"/>
    <col min="10" max="10" width="28.28515625" customWidth="1"/>
  </cols>
  <sheetData>
    <row r="4" spans="1:9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>
      <c r="A5" s="1">
        <v>0.33495799999999998</v>
      </c>
      <c r="B5" s="1">
        <v>1.0034460000000001</v>
      </c>
      <c r="C5" s="1">
        <v>0.67737999999999998</v>
      </c>
      <c r="D5" s="1">
        <v>0.902729</v>
      </c>
      <c r="E5" s="1">
        <v>0.314502</v>
      </c>
      <c r="F5" s="1">
        <v>0.62277800000000005</v>
      </c>
      <c r="G5" s="1">
        <v>0.98799147799999998</v>
      </c>
      <c r="H5" s="1">
        <v>0.494246984</v>
      </c>
      <c r="I5" s="1">
        <v>0.52752596299999999</v>
      </c>
    </row>
    <row r="6" spans="1:9">
      <c r="A6" s="1">
        <v>0.25402999999999998</v>
      </c>
      <c r="B6" s="1">
        <v>0.66600499999999996</v>
      </c>
      <c r="C6" s="1">
        <v>0.55539000000000005</v>
      </c>
      <c r="D6" s="1">
        <v>0.63104499999999997</v>
      </c>
      <c r="E6" s="1">
        <v>0.42098799999999997</v>
      </c>
      <c r="F6" s="1">
        <v>0.46258199999999999</v>
      </c>
      <c r="G6" s="1">
        <v>0.807515545</v>
      </c>
      <c r="H6" s="1">
        <v>1.237695953</v>
      </c>
      <c r="I6" s="1">
        <v>1.0745506149999999</v>
      </c>
    </row>
    <row r="7" spans="1:9">
      <c r="A7" s="1">
        <v>0.48449399999999998</v>
      </c>
      <c r="B7" s="1">
        <v>0.82087500000000002</v>
      </c>
      <c r="C7" s="1">
        <v>0.62952699999999995</v>
      </c>
      <c r="D7" s="1">
        <v>0.60008499999999998</v>
      </c>
      <c r="E7" s="1">
        <v>0.57730899999999996</v>
      </c>
      <c r="F7" s="1">
        <v>0.36751299999999998</v>
      </c>
      <c r="G7" s="1">
        <v>1.237950015</v>
      </c>
      <c r="H7" s="1">
        <v>0.84884240099999997</v>
      </c>
      <c r="I7" s="1">
        <v>0.42935323399999997</v>
      </c>
    </row>
    <row r="8" spans="1:9">
      <c r="A8" s="1">
        <v>0.43426300000000001</v>
      </c>
      <c r="B8" s="1">
        <v>0.72231699999999999</v>
      </c>
      <c r="C8" s="1">
        <v>0.40541199999999999</v>
      </c>
      <c r="D8" s="1">
        <v>0.78634300000000001</v>
      </c>
      <c r="E8" s="1">
        <v>0.43729299999999999</v>
      </c>
      <c r="F8" s="1">
        <v>0.47887999999999997</v>
      </c>
      <c r="G8" s="1">
        <v>1.148789386</v>
      </c>
      <c r="H8" s="1">
        <v>1.38906839</v>
      </c>
      <c r="I8" s="1">
        <v>0.93516668400000003</v>
      </c>
    </row>
    <row r="9" spans="1:9">
      <c r="A9" s="1">
        <v>0.37629200000000002</v>
      </c>
      <c r="B9" s="1">
        <v>1.3433310000000001</v>
      </c>
      <c r="C9" s="1">
        <v>0.58601300000000001</v>
      </c>
      <c r="D9" s="1">
        <v>0.76305699999999999</v>
      </c>
      <c r="E9" s="1">
        <v>0.41077799999999998</v>
      </c>
      <c r="F9" s="1">
        <v>0.429315</v>
      </c>
      <c r="G9" s="1">
        <v>1.674374255</v>
      </c>
      <c r="H9" s="1">
        <v>0.98225625699999997</v>
      </c>
      <c r="I9" s="1">
        <v>0.68175930900000004</v>
      </c>
    </row>
    <row r="10" spans="1:9">
      <c r="A10" s="1">
        <v>0.40610800000000002</v>
      </c>
      <c r="B10" s="1"/>
      <c r="C10" s="1">
        <v>0.59612299999999996</v>
      </c>
      <c r="D10" s="1">
        <v>0.87348000000000003</v>
      </c>
      <c r="E10" s="1">
        <v>0.387631</v>
      </c>
      <c r="F10" s="1">
        <v>0.44198900000000002</v>
      </c>
      <c r="G10" s="1">
        <v>1.1944182139999999</v>
      </c>
      <c r="H10" s="1">
        <v>0.52730355500000003</v>
      </c>
      <c r="I10" s="1">
        <v>1.1980933920000001</v>
      </c>
    </row>
    <row r="11" spans="1:9">
      <c r="A11" s="1">
        <v>0.54709399999999997</v>
      </c>
      <c r="B11" s="1">
        <v>1.2815350000000001</v>
      </c>
      <c r="C11" s="1">
        <v>0.44590099999999999</v>
      </c>
      <c r="D11" s="1">
        <v>0.65663300000000002</v>
      </c>
      <c r="E11" s="1">
        <v>0.26740199999999997</v>
      </c>
      <c r="F11" s="1">
        <v>0.38931300000000002</v>
      </c>
      <c r="G11" s="1">
        <v>1.884570766</v>
      </c>
      <c r="H11" s="1">
        <v>0.97234443699999995</v>
      </c>
      <c r="I11" s="1">
        <v>0.85574662899999998</v>
      </c>
    </row>
    <row r="12" spans="1:9">
      <c r="A12" s="1">
        <v>0.40215800000000002</v>
      </c>
      <c r="B12" s="1">
        <v>0.87948700000000002</v>
      </c>
      <c r="C12" s="1">
        <v>0.72195399999999998</v>
      </c>
      <c r="D12" s="1">
        <v>0.65252600000000005</v>
      </c>
      <c r="E12" s="1">
        <v>0.39544800000000002</v>
      </c>
      <c r="F12" s="1">
        <v>0.52498500000000003</v>
      </c>
      <c r="G12" s="1">
        <v>1.4239286280000001</v>
      </c>
      <c r="H12" s="1">
        <v>0.52736356100000004</v>
      </c>
      <c r="I12" s="1">
        <v>0.60991176999999996</v>
      </c>
    </row>
    <row r="13" spans="1:9">
      <c r="A13" s="1">
        <v>0.473383</v>
      </c>
      <c r="B13" s="1">
        <v>0.39901599999999998</v>
      </c>
      <c r="C13" s="1">
        <v>0.239594</v>
      </c>
      <c r="D13" s="1">
        <v>0.744533</v>
      </c>
      <c r="E13" s="1">
        <v>0.725719</v>
      </c>
      <c r="F13" s="1">
        <v>0.53359500000000004</v>
      </c>
      <c r="G13" s="1">
        <v>0.986183743</v>
      </c>
      <c r="H13" s="1">
        <v>0.78984047000000002</v>
      </c>
      <c r="I13" s="1">
        <v>0.53515031499999999</v>
      </c>
    </row>
    <row r="14" spans="1:9">
      <c r="A14" s="1">
        <v>0.28685699999999997</v>
      </c>
      <c r="B14" s="1"/>
      <c r="C14" s="1">
        <v>0.77174799999999999</v>
      </c>
      <c r="D14" s="1">
        <v>0.67055799999999999</v>
      </c>
      <c r="E14" s="1">
        <v>0.63430900000000001</v>
      </c>
      <c r="F14" s="1">
        <v>0.53848700000000005</v>
      </c>
      <c r="G14" s="1">
        <v>1.0504496270000001</v>
      </c>
      <c r="H14" s="1">
        <v>0.54838188600000004</v>
      </c>
      <c r="I14" s="1">
        <v>1.1025407519999999</v>
      </c>
    </row>
    <row r="15" spans="1:9">
      <c r="A15" s="1">
        <v>0.46058900000000003</v>
      </c>
      <c r="B15" s="1">
        <v>1.220505</v>
      </c>
      <c r="C15" s="1">
        <v>0.51308900000000002</v>
      </c>
      <c r="D15" s="1">
        <v>0.734344</v>
      </c>
      <c r="E15" s="1">
        <v>0.50115799999999999</v>
      </c>
      <c r="F15" s="1">
        <v>0.327129</v>
      </c>
      <c r="G15" s="1">
        <v>1.2564710400000001</v>
      </c>
      <c r="H15" s="1">
        <v>0.64769775699999999</v>
      </c>
      <c r="I15" s="1">
        <v>0.84159910500000001</v>
      </c>
    </row>
    <row r="16" spans="1:9">
      <c r="A16" s="1">
        <v>0.17786199999999999</v>
      </c>
      <c r="B16" s="1">
        <v>0.60126100000000005</v>
      </c>
      <c r="C16" s="1">
        <v>0.481321</v>
      </c>
      <c r="D16" s="1">
        <v>1.1091070000000001</v>
      </c>
      <c r="E16" s="1">
        <v>0.59699400000000002</v>
      </c>
      <c r="F16" s="1">
        <v>0.43433300000000002</v>
      </c>
      <c r="G16" s="1">
        <v>0.73731685999999996</v>
      </c>
      <c r="H16" s="1">
        <v>0.43887362600000002</v>
      </c>
      <c r="I16" s="1">
        <v>0.59743786799999998</v>
      </c>
    </row>
    <row r="17" spans="1:9">
      <c r="A17" s="1">
        <v>0.44722899999999999</v>
      </c>
      <c r="B17" s="1">
        <v>1.367874</v>
      </c>
      <c r="C17" s="1">
        <v>0.87701200000000001</v>
      </c>
      <c r="D17" s="1">
        <v>1.1783950000000001</v>
      </c>
      <c r="E17" s="1">
        <v>0.671539</v>
      </c>
      <c r="F17" s="1">
        <v>0.49252000000000001</v>
      </c>
      <c r="G17" s="1">
        <v>0.84470759299999998</v>
      </c>
      <c r="H17" s="1">
        <v>0.73764218100000001</v>
      </c>
      <c r="I17" s="1">
        <v>0.41789166999999999</v>
      </c>
    </row>
    <row r="18" spans="1:9">
      <c r="A18" s="1">
        <v>0.35858299999999999</v>
      </c>
      <c r="B18" s="1">
        <v>0.59720399999999996</v>
      </c>
      <c r="C18" s="1">
        <v>0.90601200000000004</v>
      </c>
      <c r="D18" s="1">
        <v>0.85879000000000005</v>
      </c>
      <c r="E18" s="1">
        <v>0.64695199999999997</v>
      </c>
      <c r="F18" s="1">
        <v>0.66152699999999998</v>
      </c>
      <c r="G18" s="1">
        <v>1.1013765310000001</v>
      </c>
      <c r="H18" s="1">
        <v>0.81471913500000004</v>
      </c>
      <c r="I18" s="1">
        <v>0.53124415300000005</v>
      </c>
    </row>
    <row r="19" spans="1:9">
      <c r="A19" s="1">
        <v>0.45952599999999999</v>
      </c>
      <c r="B19" s="1">
        <v>0.91397399999999995</v>
      </c>
      <c r="C19" s="1">
        <v>0.52410100000000004</v>
      </c>
      <c r="D19" s="1">
        <v>0.59293700000000005</v>
      </c>
      <c r="E19" s="1">
        <v>0.54601</v>
      </c>
      <c r="F19" s="1">
        <v>0.53666100000000005</v>
      </c>
      <c r="G19" s="1">
        <v>0.94967791300000004</v>
      </c>
      <c r="H19" s="1">
        <v>0.91514143100000001</v>
      </c>
      <c r="I19" s="1">
        <v>0.56473296500000003</v>
      </c>
    </row>
    <row r="20" spans="1:9">
      <c r="A20" s="1">
        <v>0.53874699999999998</v>
      </c>
      <c r="B20" s="1">
        <v>0.55973899999999999</v>
      </c>
      <c r="C20" s="1">
        <v>0.56145199999999995</v>
      </c>
      <c r="D20" s="1">
        <v>0.59904400000000002</v>
      </c>
      <c r="E20" s="1">
        <v>0.56410099999999996</v>
      </c>
      <c r="F20" s="1">
        <v>0.419931</v>
      </c>
      <c r="G20" s="1">
        <v>1.044877345</v>
      </c>
      <c r="H20" s="1">
        <v>0.75604991899999996</v>
      </c>
      <c r="I20" s="1">
        <v>2.3215935330000002</v>
      </c>
    </row>
    <row r="21" spans="1:9">
      <c r="A21" s="1">
        <v>0.24940599999999999</v>
      </c>
      <c r="B21" s="1">
        <v>1.0742389999999999</v>
      </c>
      <c r="C21" s="1">
        <v>0.63444800000000001</v>
      </c>
      <c r="D21" s="1">
        <v>0.73355400000000004</v>
      </c>
      <c r="E21" s="1">
        <v>0.55157299999999998</v>
      </c>
      <c r="F21" s="1">
        <v>0.52869100000000002</v>
      </c>
      <c r="G21" s="1">
        <v>0.62212664299999998</v>
      </c>
      <c r="H21" s="1">
        <v>0.86612607100000005</v>
      </c>
      <c r="I21" s="1">
        <v>1.7212646170000001</v>
      </c>
    </row>
    <row r="22" spans="1:9">
      <c r="A22" s="1">
        <v>0.43513400000000002</v>
      </c>
      <c r="B22" s="1">
        <v>0.74988299999999997</v>
      </c>
      <c r="C22" s="1">
        <v>0.89227199999999995</v>
      </c>
      <c r="D22" s="1">
        <v>1.016983</v>
      </c>
      <c r="E22" s="1">
        <v>0.26948499999999997</v>
      </c>
      <c r="F22" s="1">
        <v>0.26022899999999999</v>
      </c>
      <c r="G22" s="1">
        <v>1.031536832</v>
      </c>
      <c r="H22" s="1">
        <v>0.82207276100000004</v>
      </c>
      <c r="I22" s="1">
        <v>1.3303094449999999</v>
      </c>
    </row>
    <row r="23" spans="1:9">
      <c r="A23" s="1">
        <v>0.60804400000000003</v>
      </c>
      <c r="B23" s="1">
        <v>0.76157699999999995</v>
      </c>
      <c r="C23" s="1">
        <v>0.883853</v>
      </c>
      <c r="D23" s="1">
        <v>0.80718100000000004</v>
      </c>
      <c r="E23" s="1">
        <v>0.69679599999999997</v>
      </c>
      <c r="F23" s="1">
        <v>0.441774</v>
      </c>
      <c r="G23" s="1">
        <v>0.85602315200000001</v>
      </c>
      <c r="H23" s="1">
        <v>0.62910433300000002</v>
      </c>
      <c r="I23" s="1">
        <v>0.98351926999999995</v>
      </c>
    </row>
    <row r="24" spans="1:9">
      <c r="A24" s="1">
        <v>0.28206100000000001</v>
      </c>
      <c r="B24" s="1">
        <v>0.65876100000000004</v>
      </c>
      <c r="C24" s="1">
        <v>0.68072900000000003</v>
      </c>
      <c r="D24" s="1">
        <v>0.78037199999999995</v>
      </c>
      <c r="E24" s="1">
        <v>0.554253</v>
      </c>
      <c r="F24" s="1">
        <v>0.227855</v>
      </c>
      <c r="G24" s="1">
        <v>1.1504560239999999</v>
      </c>
      <c r="H24" s="1">
        <v>0.72603984200000005</v>
      </c>
      <c r="I24" s="1">
        <v>2.0159937750000001</v>
      </c>
    </row>
    <row r="25" spans="1:9">
      <c r="A25" s="1">
        <v>0.47592000000000001</v>
      </c>
      <c r="B25" s="1">
        <v>0.88064299999999995</v>
      </c>
      <c r="C25" s="1">
        <v>0.74507500000000004</v>
      </c>
      <c r="D25" s="1">
        <v>0.67892799999999998</v>
      </c>
      <c r="E25" s="1">
        <v>0.52662500000000001</v>
      </c>
      <c r="F25" s="1">
        <v>0.51157200000000003</v>
      </c>
      <c r="G25" s="1">
        <v>1.0683702180000001</v>
      </c>
      <c r="H25" s="1">
        <v>0.41267048000000001</v>
      </c>
      <c r="I25" s="1">
        <v>0.81620209099999996</v>
      </c>
    </row>
    <row r="26" spans="1:9">
      <c r="A26" s="1">
        <v>0.54379699999999997</v>
      </c>
      <c r="B26" s="1">
        <v>0.88345700000000005</v>
      </c>
      <c r="C26" s="1">
        <v>0.61775500000000005</v>
      </c>
      <c r="D26" s="1">
        <v>0.69945500000000005</v>
      </c>
      <c r="E26" s="1">
        <v>0.65522199999999997</v>
      </c>
      <c r="F26" s="1">
        <v>0.70457400000000003</v>
      </c>
      <c r="G26" s="1">
        <v>0.78749216799999999</v>
      </c>
      <c r="H26" s="1">
        <v>0.49101861400000002</v>
      </c>
      <c r="I26" s="1">
        <v>0.591644481</v>
      </c>
    </row>
    <row r="27" spans="1:9">
      <c r="A27" s="1">
        <v>0.61623099999999997</v>
      </c>
      <c r="B27" s="1">
        <v>0.83898700000000004</v>
      </c>
      <c r="C27" s="1">
        <v>0.57715799999999995</v>
      </c>
      <c r="D27" s="1">
        <v>0.66200199999999998</v>
      </c>
      <c r="E27" s="1">
        <v>0.666686</v>
      </c>
      <c r="F27" s="1">
        <v>0.335231</v>
      </c>
      <c r="G27" s="1">
        <v>0.77399677099999997</v>
      </c>
      <c r="H27" s="1">
        <v>0.73765182200000001</v>
      </c>
      <c r="I27" s="1">
        <v>0.49208222099999999</v>
      </c>
    </row>
    <row r="28" spans="1:9">
      <c r="A28" s="1">
        <v>0.48651899999999998</v>
      </c>
      <c r="B28" s="1">
        <v>0.607711</v>
      </c>
      <c r="C28" s="1">
        <v>0.71565599999999996</v>
      </c>
      <c r="D28" s="1">
        <v>0.78324800000000006</v>
      </c>
      <c r="E28" s="1">
        <v>0.49427700000000002</v>
      </c>
      <c r="F28" s="1">
        <v>0.50461800000000001</v>
      </c>
      <c r="G28" s="1">
        <v>1.012875856</v>
      </c>
      <c r="H28" s="1">
        <v>0.60529891300000005</v>
      </c>
      <c r="I28" s="1">
        <v>0.67063969400000001</v>
      </c>
    </row>
    <row r="29" spans="1:9">
      <c r="A29" s="1">
        <v>0.60282800000000003</v>
      </c>
      <c r="B29" s="1">
        <v>0.61674600000000002</v>
      </c>
      <c r="C29" s="1">
        <v>0.92127400000000004</v>
      </c>
      <c r="D29" s="1">
        <v>0.75563400000000003</v>
      </c>
      <c r="E29" s="1">
        <v>0.59585500000000002</v>
      </c>
      <c r="F29" s="1">
        <v>0.45208199999999998</v>
      </c>
      <c r="G29" s="1">
        <v>0.84469987199999996</v>
      </c>
      <c r="H29" s="1">
        <v>0.70272981700000003</v>
      </c>
      <c r="I29" s="1">
        <v>0.30868616300000001</v>
      </c>
    </row>
    <row r="30" spans="1:9">
      <c r="A30" s="1">
        <v>0.46061400000000002</v>
      </c>
      <c r="B30" s="1">
        <v>0.66262200000000004</v>
      </c>
      <c r="C30" s="1">
        <v>0.93496000000000001</v>
      </c>
      <c r="D30" s="1">
        <v>0.89913399999999999</v>
      </c>
      <c r="E30" s="1">
        <v>0.47139300000000001</v>
      </c>
      <c r="F30" s="1">
        <v>1.1002769999999999</v>
      </c>
      <c r="G30" s="1">
        <v>0.92125750699999998</v>
      </c>
      <c r="H30" s="1">
        <v>0.79633704000000005</v>
      </c>
      <c r="I30" s="1">
        <v>0.63311195899999995</v>
      </c>
    </row>
    <row r="31" spans="1:9">
      <c r="A31" s="1">
        <v>0.27245900000000001</v>
      </c>
      <c r="B31" s="1">
        <v>1.4111020000000001</v>
      </c>
      <c r="C31" s="1">
        <v>0.55092399999999997</v>
      </c>
      <c r="D31" s="1">
        <v>0.56442300000000001</v>
      </c>
      <c r="E31" s="1">
        <v>0.48619299999999999</v>
      </c>
      <c r="F31" s="1">
        <v>0.74704499999999996</v>
      </c>
      <c r="G31" s="1">
        <v>1.4981876759999999</v>
      </c>
      <c r="H31" s="1">
        <v>0.93411396099999999</v>
      </c>
      <c r="I31" s="1">
        <v>0.61887272900000001</v>
      </c>
    </row>
    <row r="32" spans="1:9">
      <c r="A32" s="1">
        <v>0.51155499999999998</v>
      </c>
      <c r="B32" s="1">
        <v>0.44766800000000001</v>
      </c>
      <c r="C32" s="1">
        <v>0.36403799999999997</v>
      </c>
      <c r="D32" s="1">
        <v>0.54107000000000005</v>
      </c>
      <c r="E32" s="1">
        <v>0.54776499999999995</v>
      </c>
      <c r="F32" s="1">
        <v>0.46668799999999999</v>
      </c>
      <c r="G32" s="1">
        <v>1.13501042</v>
      </c>
      <c r="H32" s="1">
        <v>0.639194661</v>
      </c>
      <c r="I32" s="1">
        <v>0.523111035</v>
      </c>
    </row>
    <row r="33" spans="1:9">
      <c r="A33" s="1">
        <v>0.29147200000000001</v>
      </c>
      <c r="B33" s="1">
        <v>0.84106499999999995</v>
      </c>
      <c r="C33" s="1">
        <v>0.73030899999999999</v>
      </c>
      <c r="D33" s="1">
        <v>0.53185499999999997</v>
      </c>
      <c r="E33" s="1">
        <v>0.66242199999999996</v>
      </c>
      <c r="F33" s="1">
        <v>0.44435400000000003</v>
      </c>
      <c r="G33" s="1">
        <v>1.3399108239999999</v>
      </c>
      <c r="H33" s="1">
        <v>0.62037302699999997</v>
      </c>
      <c r="I33" s="1">
        <v>0.62134023199999999</v>
      </c>
    </row>
    <row r="34" spans="1:9">
      <c r="A34" s="1">
        <v>0.40490500000000001</v>
      </c>
      <c r="B34" s="1">
        <v>1.316101</v>
      </c>
      <c r="C34" s="1">
        <v>0.66196299999999997</v>
      </c>
      <c r="D34" s="1">
        <v>0.72398099999999999</v>
      </c>
      <c r="E34" s="1">
        <v>0.75913399999999998</v>
      </c>
      <c r="F34" s="1">
        <v>0.39199600000000001</v>
      </c>
      <c r="G34" s="1">
        <v>1.224603914</v>
      </c>
      <c r="H34" s="1">
        <v>0.51875852700000002</v>
      </c>
      <c r="I34" s="1">
        <v>0.55416526700000002</v>
      </c>
    </row>
    <row r="35" spans="1:9">
      <c r="A35" s="1">
        <v>0.23469200000000001</v>
      </c>
      <c r="B35" s="1">
        <v>0.97383600000000003</v>
      </c>
      <c r="C35" s="1">
        <v>0.88671599999999995</v>
      </c>
      <c r="D35" s="1">
        <v>0.519679</v>
      </c>
      <c r="E35" s="1">
        <v>0.55488700000000002</v>
      </c>
      <c r="F35" s="1">
        <v>0.56728299999999998</v>
      </c>
      <c r="G35" s="1">
        <v>1.2881230589999999</v>
      </c>
      <c r="H35" s="1">
        <v>1.5176687760000001</v>
      </c>
      <c r="I35" s="1">
        <v>0.98105766400000005</v>
      </c>
    </row>
    <row r="36" spans="1:9">
      <c r="A36" s="1">
        <v>0.301452</v>
      </c>
      <c r="B36" s="1">
        <v>0.76715500000000003</v>
      </c>
      <c r="C36" s="1">
        <v>0.48158899999999999</v>
      </c>
      <c r="D36" s="1">
        <v>0.80617700000000003</v>
      </c>
      <c r="E36" s="1">
        <v>0.67814600000000003</v>
      </c>
      <c r="F36" s="1">
        <v>0.64675300000000002</v>
      </c>
      <c r="G36" s="1">
        <v>0.88171960900000002</v>
      </c>
      <c r="H36" s="1">
        <v>0.51850048699999995</v>
      </c>
      <c r="I36" s="1">
        <v>1.6619305950000001</v>
      </c>
    </row>
    <row r="37" spans="1:9">
      <c r="A37" s="1">
        <v>0.71064899999999998</v>
      </c>
      <c r="B37" s="1">
        <v>0.99150700000000003</v>
      </c>
      <c r="C37" s="1">
        <v>0.80635800000000002</v>
      </c>
      <c r="D37" s="1">
        <v>0.40841</v>
      </c>
      <c r="E37" s="1">
        <v>0.64246000000000003</v>
      </c>
      <c r="F37" s="1">
        <v>0.56748699999999996</v>
      </c>
      <c r="G37" s="1">
        <v>0.97505688800000001</v>
      </c>
      <c r="H37" s="1">
        <v>0.561565643</v>
      </c>
      <c r="I37" s="1">
        <v>1.2498298160000001</v>
      </c>
    </row>
    <row r="38" spans="1:9">
      <c r="A38" s="1">
        <v>0.38813700000000001</v>
      </c>
      <c r="B38" s="1">
        <v>0.97001700000000002</v>
      </c>
      <c r="C38" s="1">
        <v>0.67096299999999998</v>
      </c>
      <c r="D38" s="1">
        <v>0.70547800000000005</v>
      </c>
      <c r="E38" s="1">
        <v>0.57557700000000001</v>
      </c>
      <c r="F38" s="1">
        <v>0.63415200000000005</v>
      </c>
      <c r="G38" s="1">
        <v>1.157857871</v>
      </c>
      <c r="H38" s="1">
        <v>0.63966839799999997</v>
      </c>
      <c r="I38" s="1">
        <v>1.0913580249999999</v>
      </c>
    </row>
    <row r="39" spans="1:9">
      <c r="A39" s="1">
        <v>0.35188900000000001</v>
      </c>
      <c r="B39" s="1"/>
      <c r="C39" s="1">
        <v>0.72609599999999996</v>
      </c>
      <c r="D39" s="1">
        <v>0.54583499999999996</v>
      </c>
      <c r="E39" s="1">
        <v>0.47278799999999999</v>
      </c>
      <c r="F39" s="1">
        <v>0.42559900000000001</v>
      </c>
      <c r="G39" s="1">
        <v>0.90441932199999997</v>
      </c>
      <c r="H39" s="1">
        <v>0.82526930799999998</v>
      </c>
      <c r="I39" s="1">
        <v>0.41534244199999998</v>
      </c>
    </row>
    <row r="40" spans="1:9">
      <c r="A40" s="1">
        <v>0.36676199999999998</v>
      </c>
      <c r="B40" s="1">
        <v>0.75259299999999996</v>
      </c>
      <c r="C40" s="1">
        <v>0.69570600000000005</v>
      </c>
      <c r="D40" s="1">
        <v>0.81835599999999997</v>
      </c>
      <c r="E40" s="1">
        <v>0.41834399999999999</v>
      </c>
      <c r="F40" s="1">
        <v>0.59326400000000001</v>
      </c>
      <c r="G40" s="1">
        <v>1.072194369</v>
      </c>
      <c r="H40" s="1">
        <v>0.57713137199999998</v>
      </c>
      <c r="I40" s="1">
        <v>0.466433498</v>
      </c>
    </row>
    <row r="41" spans="1:9">
      <c r="A41" s="1">
        <v>0.219916</v>
      </c>
      <c r="B41" s="1">
        <v>1.0446629999999999</v>
      </c>
      <c r="C41" s="1">
        <v>0.81693499999999997</v>
      </c>
      <c r="D41" s="1">
        <v>0.665883</v>
      </c>
      <c r="E41" s="1">
        <v>0.396818</v>
      </c>
      <c r="F41" s="1">
        <v>0.45189000000000001</v>
      </c>
      <c r="G41" s="1">
        <v>1.032752613</v>
      </c>
      <c r="H41" s="1">
        <v>1.2050751369999999</v>
      </c>
      <c r="I41" s="1">
        <v>0.83879326300000001</v>
      </c>
    </row>
    <row r="42" spans="1:9">
      <c r="A42" s="1">
        <v>0.27979799999999999</v>
      </c>
      <c r="B42" s="1">
        <v>1.4725820000000001</v>
      </c>
      <c r="C42" s="1">
        <v>0.87558899999999995</v>
      </c>
      <c r="D42" s="1">
        <v>0.65263499999999997</v>
      </c>
      <c r="E42" s="1">
        <v>0.61455099999999996</v>
      </c>
      <c r="F42" s="1">
        <v>0.57125800000000004</v>
      </c>
      <c r="G42" s="1">
        <v>1.253825446</v>
      </c>
      <c r="H42" s="1">
        <v>1.415297982</v>
      </c>
      <c r="I42" s="1">
        <v>0.53753594299999996</v>
      </c>
    </row>
    <row r="43" spans="1:9">
      <c r="A43" s="1">
        <v>0.23653099999999999</v>
      </c>
      <c r="B43" s="1">
        <v>1.2039169999999999</v>
      </c>
      <c r="C43" s="1">
        <v>0.93045199999999995</v>
      </c>
      <c r="D43" s="1">
        <v>0.779914</v>
      </c>
      <c r="E43" s="1">
        <v>0.54529799999999995</v>
      </c>
      <c r="F43" s="1">
        <v>0.80153099999999999</v>
      </c>
      <c r="G43" s="1">
        <v>1.4786055600000001</v>
      </c>
      <c r="H43" s="1">
        <v>0.92720232300000005</v>
      </c>
      <c r="I43" s="1">
        <v>0.63089817199999998</v>
      </c>
    </row>
    <row r="44" spans="1:9">
      <c r="A44" s="1">
        <v>0.46559600000000001</v>
      </c>
      <c r="B44" s="1">
        <v>0.67785300000000004</v>
      </c>
      <c r="C44" s="1">
        <v>0.85170699999999999</v>
      </c>
      <c r="D44" s="1">
        <v>0.71119200000000005</v>
      </c>
      <c r="E44" s="1">
        <v>0.46269100000000002</v>
      </c>
      <c r="F44" s="1">
        <v>0.48050799999999999</v>
      </c>
      <c r="G44" s="1">
        <v>0.677034676</v>
      </c>
      <c r="H44" s="1">
        <v>0.47193585300000002</v>
      </c>
      <c r="I44" s="1">
        <v>0.55624773199999999</v>
      </c>
    </row>
    <row r="45" spans="1:9">
      <c r="A45" s="1">
        <v>0.20743400000000001</v>
      </c>
      <c r="B45" s="1">
        <v>1.2553319999999999</v>
      </c>
      <c r="C45" s="1">
        <v>0.711897</v>
      </c>
      <c r="D45" s="1">
        <v>0.47562700000000002</v>
      </c>
      <c r="E45" s="1">
        <v>0.30825200000000003</v>
      </c>
      <c r="F45" s="1">
        <v>0.46534300000000001</v>
      </c>
      <c r="G45" s="1">
        <v>0.52520544599999996</v>
      </c>
      <c r="H45" s="1">
        <v>0.63053121300000003</v>
      </c>
      <c r="I45" s="1">
        <v>0.56377157300000003</v>
      </c>
    </row>
    <row r="46" spans="1:9">
      <c r="A46" s="1">
        <v>0.36681599999999998</v>
      </c>
      <c r="B46" s="1">
        <v>1.6437269999999999</v>
      </c>
      <c r="C46" s="1">
        <v>0.97078200000000003</v>
      </c>
      <c r="D46" s="1">
        <v>0.66510100000000005</v>
      </c>
      <c r="E46" s="1">
        <v>0.48278100000000002</v>
      </c>
      <c r="F46" s="1">
        <v>0.62003299999999995</v>
      </c>
      <c r="G46" s="1">
        <v>0.87151612000000001</v>
      </c>
      <c r="H46" s="1">
        <v>0.96212356399999999</v>
      </c>
      <c r="I46" s="1">
        <v>1.4682380669999999</v>
      </c>
    </row>
    <row r="47" spans="1:9">
      <c r="A47" s="1">
        <v>0.55222499999999997</v>
      </c>
      <c r="B47" s="1">
        <v>0.63271900000000003</v>
      </c>
      <c r="C47" s="1">
        <v>0.89834700000000001</v>
      </c>
      <c r="D47" s="1">
        <v>0.56000300000000003</v>
      </c>
      <c r="E47" s="1">
        <v>0.407391</v>
      </c>
      <c r="F47" s="1">
        <v>0.65345900000000001</v>
      </c>
      <c r="G47" s="1">
        <v>0.96792856199999999</v>
      </c>
      <c r="H47" s="1">
        <v>0.82932028099999999</v>
      </c>
      <c r="I47" s="1">
        <v>0.91808101399999997</v>
      </c>
    </row>
    <row r="48" spans="1:9">
      <c r="A48" s="1">
        <v>0.390121</v>
      </c>
      <c r="B48" s="1">
        <v>1.0375529999999999</v>
      </c>
      <c r="C48" s="1">
        <v>0.81951099999999999</v>
      </c>
      <c r="D48" s="1">
        <v>0.77217199999999997</v>
      </c>
      <c r="E48" s="1">
        <v>0.37350899999999998</v>
      </c>
      <c r="F48" s="1">
        <v>0.45509100000000002</v>
      </c>
      <c r="G48" s="1">
        <v>1.413412624</v>
      </c>
      <c r="H48" s="1">
        <v>0.68111516800000005</v>
      </c>
      <c r="I48" s="1">
        <v>0.49640203599999999</v>
      </c>
    </row>
    <row r="49" spans="1:9">
      <c r="A49" s="1">
        <v>0.44954699999999997</v>
      </c>
      <c r="B49" s="1">
        <v>0.65503299999999998</v>
      </c>
      <c r="C49" s="1">
        <v>0.71898899999999999</v>
      </c>
      <c r="D49" s="1">
        <v>1.3881870000000001</v>
      </c>
      <c r="E49" s="1">
        <v>0.265015</v>
      </c>
      <c r="F49" s="1">
        <v>0.51066</v>
      </c>
      <c r="G49" s="1">
        <v>0.93126815100000004</v>
      </c>
      <c r="H49" s="1">
        <v>0.41077469599999999</v>
      </c>
      <c r="I49" s="1">
        <v>0.61390453899999997</v>
      </c>
    </row>
    <row r="50" spans="1:9">
      <c r="A50" s="1">
        <v>0.218501</v>
      </c>
      <c r="B50" s="1">
        <v>0.88749900000000004</v>
      </c>
      <c r="C50" s="1">
        <v>0.98628099999999996</v>
      </c>
      <c r="D50" s="1">
        <v>0.69145000000000001</v>
      </c>
      <c r="E50" s="1">
        <v>0.80769000000000002</v>
      </c>
      <c r="F50" s="1">
        <v>0.68145599999999995</v>
      </c>
      <c r="G50" s="1">
        <v>1.146475855</v>
      </c>
      <c r="H50" s="1">
        <v>0.66367583200000002</v>
      </c>
      <c r="I50" s="1">
        <v>0.76068561499999998</v>
      </c>
    </row>
    <row r="51" spans="1:9">
      <c r="A51" s="1">
        <v>0.220804</v>
      </c>
      <c r="B51" s="1">
        <v>0.68937300000000001</v>
      </c>
      <c r="C51" s="1">
        <v>0.73661200000000004</v>
      </c>
      <c r="D51" s="1">
        <v>0.942832</v>
      </c>
      <c r="E51" s="1">
        <v>0.37979499999999999</v>
      </c>
      <c r="F51" s="1">
        <v>0.39543699999999998</v>
      </c>
      <c r="G51" s="1">
        <v>0.90051258199999995</v>
      </c>
      <c r="H51" s="1">
        <v>0.78032005400000004</v>
      </c>
      <c r="I51" s="1">
        <v>1.0717664819999999</v>
      </c>
    </row>
    <row r="52" spans="1:9">
      <c r="A52" s="1">
        <v>0.65063899999999997</v>
      </c>
      <c r="B52" s="1">
        <v>0.48469800000000002</v>
      </c>
      <c r="C52" s="1">
        <v>0.74198500000000001</v>
      </c>
      <c r="D52" s="1">
        <v>0.55991599999999997</v>
      </c>
      <c r="E52" s="1">
        <v>0.55528699999999998</v>
      </c>
      <c r="F52" s="1">
        <v>0.58289400000000002</v>
      </c>
      <c r="G52" s="1">
        <v>0.91062872100000003</v>
      </c>
      <c r="H52" s="1">
        <v>0.74930540700000003</v>
      </c>
      <c r="I52" s="1">
        <v>0.96178561699999998</v>
      </c>
    </row>
    <row r="53" spans="1:9">
      <c r="A53" s="1">
        <v>0.257629</v>
      </c>
      <c r="B53" s="1">
        <v>0.74143000000000003</v>
      </c>
      <c r="C53" s="1">
        <v>0.64866199999999996</v>
      </c>
      <c r="D53" s="1">
        <v>0.90095499999999995</v>
      </c>
      <c r="E53" s="1">
        <v>0.44470399999999999</v>
      </c>
      <c r="F53" s="1">
        <v>0.45581700000000003</v>
      </c>
      <c r="G53" s="1">
        <v>1.1798380740000001</v>
      </c>
      <c r="H53" s="1">
        <v>0.438270347</v>
      </c>
      <c r="I53" s="1">
        <v>0.71351351399999996</v>
      </c>
    </row>
    <row r="54" spans="1:9">
      <c r="A54" s="1">
        <v>0.67306999999999995</v>
      </c>
      <c r="B54" s="1">
        <v>0.50428899999999999</v>
      </c>
      <c r="C54" s="1">
        <v>0.62217599999999995</v>
      </c>
      <c r="D54" s="1">
        <v>0.91</v>
      </c>
      <c r="E54" s="1">
        <v>0.417489</v>
      </c>
      <c r="F54" s="1">
        <v>0.47657899999999997</v>
      </c>
      <c r="G54" s="1">
        <v>0.83705297099999998</v>
      </c>
      <c r="H54" s="1">
        <v>1.007656868</v>
      </c>
      <c r="I54" s="1">
        <v>0.79034017700000003</v>
      </c>
    </row>
    <row r="55" spans="1:9">
      <c r="A55" s="1">
        <v>0.38750299999999999</v>
      </c>
      <c r="B55" s="1">
        <v>0.90424899999999997</v>
      </c>
      <c r="C55" s="1">
        <v>0.628363</v>
      </c>
      <c r="D55" s="1">
        <v>0.70588200000000001</v>
      </c>
      <c r="E55" s="1">
        <v>0.55993800000000005</v>
      </c>
      <c r="F55" s="1">
        <v>0.65040900000000001</v>
      </c>
      <c r="G55" s="1">
        <v>0.93750784300000001</v>
      </c>
      <c r="H55" s="1">
        <v>0.745716461</v>
      </c>
      <c r="I55" s="1">
        <v>0.50060244399999998</v>
      </c>
    </row>
    <row r="56" spans="1:9">
      <c r="A56" s="1">
        <v>0.444158</v>
      </c>
      <c r="B56" s="1">
        <v>0.64964299999999997</v>
      </c>
      <c r="C56" s="1">
        <v>0.77942999999999996</v>
      </c>
      <c r="D56" s="1">
        <v>0.93546200000000002</v>
      </c>
      <c r="E56" s="1">
        <v>0.84157700000000002</v>
      </c>
      <c r="F56" s="1">
        <v>0.82942700000000003</v>
      </c>
      <c r="G56" s="1">
        <v>1.2384494349999999</v>
      </c>
      <c r="H56" s="1">
        <v>0.60704426499999997</v>
      </c>
      <c r="I56" s="1">
        <v>1.314060896</v>
      </c>
    </row>
    <row r="57" spans="1:9">
      <c r="A57" s="1">
        <v>0.60757499999999998</v>
      </c>
      <c r="B57" s="1">
        <v>1.0576859999999999</v>
      </c>
      <c r="C57" s="1">
        <v>0.77818399999999999</v>
      </c>
      <c r="D57" s="1">
        <v>0.77483100000000005</v>
      </c>
      <c r="E57" s="1">
        <v>0.798041</v>
      </c>
      <c r="F57" s="1">
        <v>0.44185999999999998</v>
      </c>
      <c r="G57" s="1">
        <v>0.91482588399999998</v>
      </c>
      <c r="H57" s="1">
        <v>0.56501831499999999</v>
      </c>
      <c r="I57" s="1">
        <v>1.4271162120000001</v>
      </c>
    </row>
    <row r="58" spans="1:9">
      <c r="A58" s="1">
        <v>0.47817399999999999</v>
      </c>
      <c r="B58" s="1">
        <v>1.3354280000000001</v>
      </c>
      <c r="C58" s="1">
        <v>0.92145500000000002</v>
      </c>
      <c r="D58" s="1">
        <v>0.84852700000000003</v>
      </c>
      <c r="E58" s="1">
        <v>0.59528599999999998</v>
      </c>
      <c r="F58" s="1">
        <v>0.53481199999999995</v>
      </c>
      <c r="G58" s="1">
        <v>0.75941602900000005</v>
      </c>
      <c r="H58" s="1">
        <v>0.77278489900000003</v>
      </c>
      <c r="I58" s="1">
        <v>1.8455571230000001</v>
      </c>
    </row>
    <row r="59" spans="1:9">
      <c r="A59" s="1">
        <v>0.58950800000000003</v>
      </c>
      <c r="B59" s="1">
        <v>0.94984000000000002</v>
      </c>
      <c r="C59" s="1">
        <v>0.81106299999999998</v>
      </c>
      <c r="D59" s="1">
        <v>0.84511899999999995</v>
      </c>
      <c r="E59" s="1">
        <v>0.97883299999999995</v>
      </c>
      <c r="F59" s="1">
        <v>0.45044000000000001</v>
      </c>
      <c r="G59" s="1">
        <v>1.1114576110000001</v>
      </c>
      <c r="H59" s="1">
        <v>0.79304154000000004</v>
      </c>
      <c r="I59" s="1">
        <v>0.63320712899999998</v>
      </c>
    </row>
    <row r="60" spans="1:9">
      <c r="A60" s="1">
        <v>1.083304</v>
      </c>
      <c r="B60" s="1">
        <v>0.91053499999999998</v>
      </c>
      <c r="C60" s="1">
        <v>0.70068200000000003</v>
      </c>
      <c r="D60" s="1">
        <v>0.63994899999999999</v>
      </c>
      <c r="E60" s="1">
        <v>0.77437100000000003</v>
      </c>
      <c r="F60" s="1">
        <v>0.36628699999999997</v>
      </c>
      <c r="G60" s="1">
        <v>0.66257411499999996</v>
      </c>
      <c r="H60" s="1">
        <v>0.60109872499999994</v>
      </c>
      <c r="I60" s="1">
        <v>0.87523429200000002</v>
      </c>
    </row>
    <row r="61" spans="1:9">
      <c r="A61" s="1">
        <v>1.1084879999999999</v>
      </c>
      <c r="B61" s="1">
        <v>0.32909500000000003</v>
      </c>
      <c r="C61" s="1">
        <v>0.85558500000000004</v>
      </c>
      <c r="D61" s="1">
        <v>0.94420599999999999</v>
      </c>
      <c r="E61" s="1">
        <v>0.70144799999999996</v>
      </c>
      <c r="F61" s="1">
        <v>0.454403</v>
      </c>
      <c r="G61" s="1">
        <v>0.94712323499999995</v>
      </c>
      <c r="H61" s="1">
        <v>0.34465107699999997</v>
      </c>
      <c r="I61" s="1">
        <v>1.1326302619999999</v>
      </c>
    </row>
    <row r="62" spans="1:9">
      <c r="A62" s="1">
        <v>1.2979309999999999</v>
      </c>
      <c r="B62" s="1">
        <v>1.0825910000000001</v>
      </c>
      <c r="C62" s="1">
        <v>0.80572999999999995</v>
      </c>
      <c r="D62" s="1">
        <v>1.0008600000000001</v>
      </c>
      <c r="E62" s="1">
        <v>0.46859000000000001</v>
      </c>
      <c r="F62" s="1">
        <v>0.61168400000000001</v>
      </c>
      <c r="G62" s="1">
        <v>0.89300289399999999</v>
      </c>
      <c r="H62" s="1">
        <v>0.60953697299999998</v>
      </c>
      <c r="I62" s="1">
        <v>2.3333743990000002</v>
      </c>
    </row>
    <row r="63" spans="1:9">
      <c r="A63" s="1">
        <v>0.66295899999999996</v>
      </c>
      <c r="B63" s="1">
        <v>0.91408999999999996</v>
      </c>
      <c r="C63" s="1">
        <v>0.38797799999999999</v>
      </c>
      <c r="D63" s="1">
        <v>0.56680699999999995</v>
      </c>
      <c r="E63" s="1">
        <v>0.96420799999999995</v>
      </c>
      <c r="F63" s="1">
        <v>0.38617600000000002</v>
      </c>
      <c r="G63" s="1">
        <v>1.2786745960000001</v>
      </c>
      <c r="H63" s="1">
        <v>0.66278313300000002</v>
      </c>
      <c r="I63" s="1">
        <v>2.1957333979999998</v>
      </c>
    </row>
    <row r="64" spans="1:9">
      <c r="A64" s="1">
        <v>0.467613</v>
      </c>
      <c r="B64" s="1">
        <v>1.013074</v>
      </c>
      <c r="C64" s="1">
        <v>0.61379099999999998</v>
      </c>
      <c r="D64" s="1">
        <v>0.776752</v>
      </c>
      <c r="E64" s="1">
        <v>0.69347300000000001</v>
      </c>
      <c r="F64" s="1">
        <v>0.54509300000000005</v>
      </c>
      <c r="G64" s="1">
        <v>0.82830310399999996</v>
      </c>
      <c r="H64" s="1">
        <v>0.913284816</v>
      </c>
      <c r="I64" s="1">
        <v>2.33178603</v>
      </c>
    </row>
    <row r="65" spans="1:9">
      <c r="A65" s="1">
        <v>0.78671000000000002</v>
      </c>
      <c r="B65" s="1">
        <v>0.92662599999999995</v>
      </c>
      <c r="C65" s="1">
        <v>0.54372900000000002</v>
      </c>
      <c r="D65" s="1">
        <v>0.60551299999999997</v>
      </c>
      <c r="E65" s="1">
        <v>0.98652300000000004</v>
      </c>
      <c r="F65" s="1">
        <v>0.54883099999999996</v>
      </c>
      <c r="G65" s="1">
        <v>1.465458146</v>
      </c>
      <c r="H65" s="1">
        <v>0.77396606199999995</v>
      </c>
      <c r="I65" s="1">
        <v>1.2285917609999999</v>
      </c>
    </row>
    <row r="66" spans="1:9">
      <c r="A66" s="1">
        <v>0.45696199999999998</v>
      </c>
      <c r="B66" s="1">
        <v>0.60208300000000003</v>
      </c>
      <c r="C66" s="1">
        <v>0.47291800000000001</v>
      </c>
      <c r="D66" s="1">
        <v>1.0216499999999999</v>
      </c>
      <c r="E66" s="1">
        <v>0.57690600000000003</v>
      </c>
      <c r="F66" s="1">
        <v>0.44567000000000001</v>
      </c>
      <c r="G66" s="1">
        <v>1.286234036</v>
      </c>
      <c r="H66" s="1">
        <v>0.37722207099999999</v>
      </c>
      <c r="I66" s="1">
        <v>0.43680338000000002</v>
      </c>
    </row>
    <row r="67" spans="1:9">
      <c r="A67" s="1">
        <v>0.62961900000000004</v>
      </c>
      <c r="B67" s="1">
        <v>0.76110100000000003</v>
      </c>
      <c r="C67" s="1">
        <v>0.49562400000000001</v>
      </c>
      <c r="D67" s="1">
        <v>0.785991</v>
      </c>
      <c r="E67" s="1">
        <v>0.69359400000000004</v>
      </c>
      <c r="F67" s="1">
        <v>0.40932299999999999</v>
      </c>
      <c r="G67" s="1">
        <v>1.1727947729999999</v>
      </c>
      <c r="H67" s="1">
        <v>0.60630232699999997</v>
      </c>
      <c r="I67" s="1">
        <v>0.763851312</v>
      </c>
    </row>
    <row r="68" spans="1:9">
      <c r="A68" s="1">
        <v>0.47567500000000001</v>
      </c>
      <c r="B68" s="1">
        <v>0.68057900000000005</v>
      </c>
      <c r="C68" s="1">
        <v>0.53050900000000001</v>
      </c>
      <c r="D68" s="1">
        <v>0.68339099999999997</v>
      </c>
      <c r="E68" s="1">
        <v>0.73542399999999997</v>
      </c>
      <c r="F68" s="1">
        <v>0.162545</v>
      </c>
      <c r="G68" s="1">
        <v>0.80069300099999996</v>
      </c>
      <c r="H68" s="1">
        <v>1.134583194</v>
      </c>
      <c r="I68" s="1">
        <v>1.115332604</v>
      </c>
    </row>
    <row r="69" spans="1:9">
      <c r="A69" s="1">
        <v>0.24226600000000001</v>
      </c>
      <c r="B69" s="1">
        <v>0.95566200000000001</v>
      </c>
      <c r="C69" s="1">
        <v>0.84571700000000005</v>
      </c>
      <c r="D69" s="1">
        <v>0.448685</v>
      </c>
      <c r="E69" s="1">
        <v>0.87387000000000004</v>
      </c>
      <c r="F69" s="1">
        <v>0.47549200000000003</v>
      </c>
      <c r="G69" s="1">
        <v>0.76575644700000001</v>
      </c>
      <c r="H69" s="1">
        <v>0.62237320299999999</v>
      </c>
      <c r="I69" s="1">
        <v>2.7870827569999999</v>
      </c>
    </row>
    <row r="70" spans="1:9">
      <c r="A70" s="1">
        <v>0.31478499999999998</v>
      </c>
      <c r="B70" s="1">
        <v>0.83448900000000004</v>
      </c>
      <c r="C70" s="1">
        <v>0.78263799999999994</v>
      </c>
      <c r="D70" s="1">
        <v>0.87099199999999999</v>
      </c>
      <c r="E70" s="1">
        <v>0.85560400000000003</v>
      </c>
      <c r="F70" s="1">
        <v>0.422435</v>
      </c>
      <c r="G70" s="1">
        <v>0.76525620599999999</v>
      </c>
      <c r="H70" s="1">
        <v>1.1539216560000001</v>
      </c>
      <c r="I70" s="1">
        <v>1.5504132230000001</v>
      </c>
    </row>
    <row r="71" spans="1:9">
      <c r="A71" s="1">
        <v>0.36845899999999998</v>
      </c>
      <c r="B71" s="1">
        <v>0.868649</v>
      </c>
      <c r="C71" s="1">
        <v>0.96540300000000001</v>
      </c>
      <c r="D71" s="1">
        <v>1.3020069999999999</v>
      </c>
      <c r="E71" s="1">
        <v>0.86968199999999996</v>
      </c>
      <c r="F71" s="1">
        <v>0.42667300000000002</v>
      </c>
      <c r="G71" s="1">
        <v>1.1504237289999999</v>
      </c>
      <c r="H71" s="1">
        <v>0.83045788700000001</v>
      </c>
      <c r="I71" s="1">
        <v>0.36366690899999998</v>
      </c>
    </row>
    <row r="72" spans="1:9">
      <c r="A72" s="1">
        <v>0.32564300000000002</v>
      </c>
      <c r="B72" s="1">
        <v>1.123804</v>
      </c>
      <c r="C72" s="1">
        <v>0.70443</v>
      </c>
      <c r="D72" s="1">
        <v>0.78088400000000002</v>
      </c>
      <c r="E72" s="1">
        <v>0.88359799999999999</v>
      </c>
      <c r="F72" s="1">
        <v>0.520478</v>
      </c>
      <c r="G72" s="1">
        <v>0.98743636099999998</v>
      </c>
      <c r="H72" s="1">
        <v>0.54388133500000002</v>
      </c>
      <c r="I72" s="1">
        <v>0.64837692800000002</v>
      </c>
    </row>
    <row r="73" spans="1:9">
      <c r="A73" s="1">
        <v>0.288439</v>
      </c>
      <c r="B73" s="1">
        <v>1.0492490000000001</v>
      </c>
      <c r="C73" s="1">
        <v>0.51300800000000002</v>
      </c>
      <c r="D73" s="1">
        <v>0.89778100000000005</v>
      </c>
      <c r="E73" s="1">
        <v>0.58238500000000004</v>
      </c>
      <c r="F73" s="1">
        <v>0.40268799999999999</v>
      </c>
      <c r="G73" s="1">
        <v>1.348364203</v>
      </c>
      <c r="H73" s="1">
        <v>0.88910555300000005</v>
      </c>
      <c r="I73" s="1">
        <v>1.088947812</v>
      </c>
    </row>
    <row r="74" spans="1:9">
      <c r="A74" s="1">
        <v>0.245672</v>
      </c>
      <c r="B74" s="1">
        <v>0.46696500000000002</v>
      </c>
      <c r="C74" s="1">
        <v>0.80772600000000006</v>
      </c>
      <c r="D74" s="1">
        <v>0.99514400000000003</v>
      </c>
      <c r="E74" s="1">
        <v>0.75434100000000004</v>
      </c>
      <c r="F74" s="1">
        <v>0.44623800000000002</v>
      </c>
      <c r="G74" s="1">
        <v>0.91746014499999995</v>
      </c>
      <c r="H74" s="1">
        <v>0.69945209100000005</v>
      </c>
      <c r="I74" s="1">
        <v>0.79335501500000005</v>
      </c>
    </row>
    <row r="75" spans="1:9">
      <c r="A75" s="1">
        <v>0.36278199999999999</v>
      </c>
      <c r="B75" s="1">
        <v>0.680697</v>
      </c>
      <c r="C75" s="1">
        <v>0.95483700000000005</v>
      </c>
      <c r="D75" s="1">
        <v>0.96548400000000001</v>
      </c>
      <c r="E75" s="1">
        <v>0.55198800000000003</v>
      </c>
      <c r="F75" s="1">
        <v>0.63442200000000004</v>
      </c>
      <c r="G75" s="1">
        <v>0.97314584199999998</v>
      </c>
      <c r="H75" s="1">
        <v>1.100899939</v>
      </c>
      <c r="I75" s="1">
        <v>0.93975420799999998</v>
      </c>
    </row>
    <row r="76" spans="1:9">
      <c r="A76" s="1">
        <v>0.45622499999999999</v>
      </c>
      <c r="B76" s="1">
        <v>0.71548</v>
      </c>
      <c r="C76" s="1">
        <v>0.92256300000000002</v>
      </c>
      <c r="D76" s="1">
        <v>1.280599</v>
      </c>
      <c r="E76" s="1">
        <v>0.44676500000000002</v>
      </c>
      <c r="F76" s="1">
        <v>0.42217500000000002</v>
      </c>
      <c r="G76" s="1">
        <v>0.99792531100000004</v>
      </c>
      <c r="H76" s="1">
        <v>0.55965736399999999</v>
      </c>
      <c r="I76" s="1">
        <v>1.0442477880000001</v>
      </c>
    </row>
    <row r="77" spans="1:9">
      <c r="A77" s="1">
        <v>0.46007900000000002</v>
      </c>
      <c r="B77" s="1">
        <v>0.86353999999999997</v>
      </c>
      <c r="C77" s="1">
        <v>0.86195900000000003</v>
      </c>
      <c r="D77" s="1">
        <v>0.81962599999999997</v>
      </c>
      <c r="E77" s="1">
        <v>0.21310399999999999</v>
      </c>
      <c r="F77" s="1">
        <v>0.70497799999999999</v>
      </c>
      <c r="G77" s="1">
        <v>1.063880916</v>
      </c>
      <c r="H77" s="1">
        <v>0.97701237799999996</v>
      </c>
      <c r="I77" s="1">
        <v>2.3105942580000001</v>
      </c>
    </row>
    <row r="78" spans="1:9">
      <c r="A78" s="1">
        <v>0.46803</v>
      </c>
      <c r="B78" s="1">
        <v>0.55719799999999997</v>
      </c>
      <c r="C78" s="1">
        <v>0.54937599999999998</v>
      </c>
      <c r="D78" s="1">
        <v>0.79424099999999997</v>
      </c>
      <c r="E78" s="1">
        <v>0.411638</v>
      </c>
      <c r="F78" s="1">
        <v>0.389872</v>
      </c>
      <c r="G78" s="1">
        <v>0.81540971299999998</v>
      </c>
      <c r="H78" s="1">
        <v>0.67879961300000002</v>
      </c>
      <c r="I78" s="1">
        <v>1.4221096099999999</v>
      </c>
    </row>
    <row r="79" spans="1:9">
      <c r="A79" s="1">
        <v>0.41121000000000002</v>
      </c>
      <c r="B79" s="1">
        <v>0.69167400000000001</v>
      </c>
      <c r="C79" s="1">
        <v>0.76094499999999998</v>
      </c>
      <c r="D79" s="1">
        <v>0.95640499999999995</v>
      </c>
      <c r="E79" s="1">
        <v>0.40048899999999998</v>
      </c>
      <c r="F79" s="1">
        <v>0.39152799999999999</v>
      </c>
      <c r="G79" s="1">
        <v>1.0733766229999999</v>
      </c>
      <c r="H79" s="1">
        <v>0.59436160299999996</v>
      </c>
      <c r="I79" s="1">
        <v>0.82843176500000004</v>
      </c>
    </row>
    <row r="80" spans="1:9">
      <c r="A80" s="1">
        <v>0.38413799999999998</v>
      </c>
      <c r="B80" s="1">
        <v>0.506081</v>
      </c>
      <c r="C80" s="1">
        <v>0.81519900000000001</v>
      </c>
      <c r="D80" s="1">
        <v>0.94928999999999997</v>
      </c>
      <c r="E80" s="1">
        <v>0.44911400000000001</v>
      </c>
      <c r="F80" s="1">
        <v>0.35797899999999999</v>
      </c>
      <c r="G80" s="1">
        <v>1.0363082859999999</v>
      </c>
      <c r="H80" s="1">
        <v>0.42645651600000001</v>
      </c>
      <c r="I80" s="1">
        <v>0.86374828999999997</v>
      </c>
    </row>
    <row r="81" spans="1:9">
      <c r="A81" s="1">
        <v>0.46341300000000002</v>
      </c>
      <c r="B81" s="1">
        <v>0.56990799999999997</v>
      </c>
      <c r="C81" s="1">
        <v>0.62590500000000004</v>
      </c>
      <c r="D81" s="1">
        <v>0.67518999999999996</v>
      </c>
      <c r="E81" s="1">
        <v>0.40351300000000001</v>
      </c>
      <c r="F81" s="1">
        <v>0.481124</v>
      </c>
      <c r="G81" s="1">
        <v>1.0995149</v>
      </c>
      <c r="H81" s="1">
        <v>0.83815781300000003</v>
      </c>
      <c r="I81" s="1">
        <v>1.094108729</v>
      </c>
    </row>
    <row r="82" spans="1:9">
      <c r="A82" s="1">
        <v>0.61227799999999999</v>
      </c>
      <c r="B82" s="1">
        <v>0.96528999999999998</v>
      </c>
      <c r="C82" s="1">
        <v>0.49131000000000002</v>
      </c>
      <c r="D82" s="1">
        <v>0.52771800000000002</v>
      </c>
      <c r="E82" s="1">
        <v>0.46517799999999998</v>
      </c>
      <c r="F82" s="1">
        <v>0.29256300000000002</v>
      </c>
      <c r="G82" s="1">
        <v>0.585032353</v>
      </c>
      <c r="H82" s="1">
        <v>0.45288672200000002</v>
      </c>
      <c r="I82" s="1">
        <v>0.57090687799999995</v>
      </c>
    </row>
    <row r="83" spans="1:9">
      <c r="A83" s="1">
        <v>0.31038399999999999</v>
      </c>
      <c r="B83" s="1">
        <v>0.84528899999999996</v>
      </c>
      <c r="C83" s="1">
        <v>0.57933100000000004</v>
      </c>
      <c r="D83" s="1">
        <v>0.81303599999999998</v>
      </c>
      <c r="E83" s="1">
        <v>0.668076</v>
      </c>
      <c r="F83" s="1">
        <v>0.346773</v>
      </c>
      <c r="G83" s="1">
        <v>0.787531486</v>
      </c>
      <c r="H83" s="1">
        <v>0.54690565400000002</v>
      </c>
      <c r="I83" s="1">
        <v>0.82045695100000005</v>
      </c>
    </row>
    <row r="84" spans="1:9">
      <c r="A84" s="1">
        <v>0.52299799999999996</v>
      </c>
      <c r="B84" s="1">
        <v>0.93173700000000004</v>
      </c>
      <c r="C84" s="1">
        <v>0.74723600000000001</v>
      </c>
      <c r="D84" s="1">
        <v>0.84112500000000001</v>
      </c>
      <c r="E84" s="1">
        <v>0.60688600000000004</v>
      </c>
      <c r="F84" s="1">
        <v>0.527667</v>
      </c>
      <c r="G84" s="1">
        <v>1.1172193370000001</v>
      </c>
      <c r="H84" s="1">
        <v>0.941645022</v>
      </c>
      <c r="I84" s="1">
        <v>0.50488884000000001</v>
      </c>
    </row>
    <row r="85" spans="1:9">
      <c r="A85" s="1">
        <v>0.47601199999999999</v>
      </c>
      <c r="B85" s="1">
        <v>0.74254500000000001</v>
      </c>
      <c r="C85" s="1">
        <v>0.63257600000000003</v>
      </c>
      <c r="D85" s="1">
        <v>1.0879639999999999</v>
      </c>
      <c r="E85" s="1">
        <v>0.530806</v>
      </c>
      <c r="F85" s="1">
        <v>0.51223200000000002</v>
      </c>
      <c r="G85" s="1">
        <v>0.55866194599999996</v>
      </c>
      <c r="H85" s="1">
        <v>1.1320843089999999</v>
      </c>
      <c r="I85" s="1">
        <v>0.86079954000000003</v>
      </c>
    </row>
    <row r="86" spans="1:9">
      <c r="A86" s="1">
        <v>0.38939699999999999</v>
      </c>
      <c r="B86" s="1">
        <v>1.5066109999999999</v>
      </c>
      <c r="C86" s="1">
        <v>0.84618800000000005</v>
      </c>
      <c r="D86" s="1">
        <v>1.0599890000000001</v>
      </c>
      <c r="E86" s="1">
        <v>0.47416599999999998</v>
      </c>
      <c r="F86" s="1">
        <v>0.34004800000000002</v>
      </c>
      <c r="G86" s="1">
        <v>1.681095343</v>
      </c>
      <c r="H86" s="1">
        <v>0.65541800900000002</v>
      </c>
      <c r="I86" s="1">
        <v>0.652847438</v>
      </c>
    </row>
    <row r="87" spans="1:9">
      <c r="A87" s="1">
        <v>0.43921500000000002</v>
      </c>
      <c r="B87" s="1">
        <v>0.93881199999999998</v>
      </c>
      <c r="C87" s="1">
        <v>0.72396799999999994</v>
      </c>
      <c r="D87" s="1">
        <v>0.81753100000000001</v>
      </c>
      <c r="E87" s="1">
        <v>0.422512</v>
      </c>
      <c r="F87" s="1">
        <v>0.41137000000000001</v>
      </c>
      <c r="G87" s="1">
        <v>1.4675603610000001</v>
      </c>
      <c r="H87" s="1">
        <v>0.83655167399999997</v>
      </c>
      <c r="I87" s="1">
        <v>0.97260033400000001</v>
      </c>
    </row>
    <row r="88" spans="1:9">
      <c r="A88" s="1">
        <v>0.39301199999999997</v>
      </c>
      <c r="B88" s="1">
        <v>0.686052</v>
      </c>
      <c r="C88" s="1">
        <v>0.81735800000000003</v>
      </c>
      <c r="D88" s="1">
        <v>0.59142499999999998</v>
      </c>
      <c r="E88" s="1">
        <v>0.286493</v>
      </c>
      <c r="F88" s="1">
        <v>0.69989900000000005</v>
      </c>
      <c r="G88" s="1">
        <v>1.50249342</v>
      </c>
      <c r="H88" s="1">
        <v>0.79322667099999999</v>
      </c>
      <c r="I88" s="1">
        <v>1.4408898510000001</v>
      </c>
    </row>
    <row r="89" spans="1:9">
      <c r="A89" s="1">
        <v>0.29128399999999999</v>
      </c>
      <c r="B89" s="1">
        <v>0.35512100000000002</v>
      </c>
      <c r="C89" s="1">
        <v>0.88757399999999997</v>
      </c>
      <c r="D89" s="1">
        <v>0.69340199999999996</v>
      </c>
      <c r="E89" s="1">
        <v>0.56443900000000002</v>
      </c>
      <c r="F89" s="1">
        <v>0.543161</v>
      </c>
      <c r="G89" s="1">
        <v>0.77001474000000003</v>
      </c>
      <c r="H89" s="1">
        <v>0.97482384600000005</v>
      </c>
      <c r="I89" s="1">
        <v>0.92892562000000001</v>
      </c>
    </row>
    <row r="90" spans="1:9">
      <c r="A90" s="1">
        <v>0.30372199999999999</v>
      </c>
      <c r="B90" s="1">
        <v>0.82757400000000003</v>
      </c>
      <c r="C90" s="1">
        <v>0.79871300000000001</v>
      </c>
      <c r="D90" s="1">
        <v>0.83096499999999995</v>
      </c>
      <c r="E90" s="1">
        <v>0.53591200000000005</v>
      </c>
      <c r="F90" s="1">
        <v>0.74860199999999999</v>
      </c>
      <c r="G90" s="1">
        <v>0.87907964299999997</v>
      </c>
      <c r="H90" s="1">
        <v>0.69058898400000002</v>
      </c>
      <c r="I90" s="1">
        <v>0.69063161200000001</v>
      </c>
    </row>
    <row r="91" spans="1:9">
      <c r="A91" s="1">
        <v>0.47877500000000001</v>
      </c>
      <c r="B91" s="1">
        <v>0.83952000000000004</v>
      </c>
      <c r="C91" s="1">
        <v>0.63062700000000005</v>
      </c>
      <c r="D91" s="1">
        <v>0.76029999999999998</v>
      </c>
      <c r="E91" s="1">
        <v>0.93032499999999996</v>
      </c>
      <c r="F91" s="1">
        <v>0.62799400000000005</v>
      </c>
      <c r="G91" s="1">
        <v>0.83181630100000004</v>
      </c>
      <c r="H91" s="1">
        <v>0.66405102800000004</v>
      </c>
      <c r="I91" s="1">
        <v>1.169869692</v>
      </c>
    </row>
    <row r="92" spans="1:9">
      <c r="A92" s="1">
        <v>0.415993</v>
      </c>
      <c r="B92" s="1">
        <v>0.73321800000000004</v>
      </c>
      <c r="C92" s="1">
        <v>0.64294600000000002</v>
      </c>
      <c r="D92" s="1">
        <v>0.85488500000000001</v>
      </c>
      <c r="E92" s="1">
        <v>0.663964</v>
      </c>
      <c r="F92" s="1">
        <v>0.36039399999999999</v>
      </c>
      <c r="G92" s="1">
        <v>0.82190038899999995</v>
      </c>
      <c r="H92" s="1">
        <v>0.72418066599999997</v>
      </c>
      <c r="I92" s="1">
        <v>0.60030129600000004</v>
      </c>
    </row>
    <row r="93" spans="1:9">
      <c r="A93" s="1">
        <v>0.21562400000000001</v>
      </c>
      <c r="B93" s="1">
        <v>0.577461</v>
      </c>
      <c r="C93" s="1">
        <v>0.77688199999999996</v>
      </c>
      <c r="D93" s="1">
        <v>0.90772399999999998</v>
      </c>
      <c r="E93" s="1">
        <v>0.73139399999999999</v>
      </c>
      <c r="F93" s="1">
        <v>0.460088</v>
      </c>
      <c r="G93" s="1">
        <v>0.93455871800000001</v>
      </c>
      <c r="H93" s="1">
        <v>0.45373122999999999</v>
      </c>
      <c r="I93" s="1">
        <v>0.49292997599999999</v>
      </c>
    </row>
    <row r="94" spans="1:9">
      <c r="A94" s="1">
        <v>0.43421500000000002</v>
      </c>
      <c r="B94" s="1">
        <v>0.85877499999999996</v>
      </c>
      <c r="C94" s="1">
        <v>0.74562899999999999</v>
      </c>
      <c r="D94" s="1">
        <v>0.96187999999999996</v>
      </c>
      <c r="E94" s="1">
        <v>0.69297299999999995</v>
      </c>
      <c r="F94" s="1">
        <v>0.47056500000000001</v>
      </c>
      <c r="G94" s="1">
        <v>1.11629706</v>
      </c>
      <c r="H94" s="1">
        <v>0.91596164700000005</v>
      </c>
      <c r="I94" s="1">
        <v>0.53588597000000004</v>
      </c>
    </row>
    <row r="95" spans="1:9">
      <c r="A95" s="1">
        <v>0.91900000000000004</v>
      </c>
      <c r="B95" s="1">
        <v>1.4616720000000001</v>
      </c>
      <c r="C95" s="1">
        <v>0.87679799999999997</v>
      </c>
      <c r="D95" s="1">
        <v>1.0049349999999999</v>
      </c>
      <c r="E95" s="1">
        <v>0.40319199999999999</v>
      </c>
      <c r="F95" s="1">
        <v>0.52354400000000001</v>
      </c>
      <c r="G95" s="1">
        <v>0.64703520299999995</v>
      </c>
      <c r="H95" s="1">
        <v>0.95544197200000003</v>
      </c>
      <c r="I95" s="1">
        <v>0.81786221400000003</v>
      </c>
    </row>
    <row r="96" spans="1:9">
      <c r="A96" s="1">
        <v>0.59062700000000001</v>
      </c>
      <c r="B96" s="1">
        <v>1.1941889999999999</v>
      </c>
      <c r="C96" s="1">
        <v>0.56872199999999995</v>
      </c>
      <c r="D96" s="1">
        <v>0.73364099999999999</v>
      </c>
      <c r="E96" s="1">
        <v>0.27102900000000002</v>
      </c>
      <c r="F96" s="1">
        <v>0.53912199999999999</v>
      </c>
      <c r="G96" s="1">
        <v>0.77140217099999997</v>
      </c>
      <c r="H96" s="1">
        <v>0.63131055599999997</v>
      </c>
      <c r="I96" s="1">
        <v>1.051625858</v>
      </c>
    </row>
    <row r="97" spans="1:9">
      <c r="A97" s="1">
        <v>0.110134</v>
      </c>
      <c r="B97" s="1">
        <v>0.807952</v>
      </c>
      <c r="C97" s="1">
        <v>0.87574200000000002</v>
      </c>
      <c r="D97" s="1">
        <v>0.64406799999999997</v>
      </c>
      <c r="E97" s="1">
        <v>0.80506900000000003</v>
      </c>
      <c r="F97" s="1">
        <v>0.41787000000000002</v>
      </c>
      <c r="G97" s="1">
        <v>0.92013764399999998</v>
      </c>
      <c r="H97" s="1">
        <v>0.54977388199999999</v>
      </c>
      <c r="I97" s="1">
        <v>0.75811354900000005</v>
      </c>
    </row>
    <row r="98" spans="1:9">
      <c r="A98" s="1">
        <v>0.42703200000000002</v>
      </c>
      <c r="B98" s="1">
        <v>0.79122099999999995</v>
      </c>
      <c r="C98" s="1">
        <v>0.76840900000000001</v>
      </c>
      <c r="D98" s="1">
        <v>1.204366</v>
      </c>
      <c r="E98" s="1">
        <v>0.68845500000000004</v>
      </c>
      <c r="F98" s="1">
        <v>0.65261599999999997</v>
      </c>
      <c r="G98" s="1">
        <v>1.1557033590000001</v>
      </c>
      <c r="H98" s="1">
        <v>0.73968660100000005</v>
      </c>
      <c r="I98" s="1">
        <v>0.56139010899999997</v>
      </c>
    </row>
    <row r="99" spans="1:9">
      <c r="A99" s="1">
        <v>0.427593</v>
      </c>
      <c r="B99" s="1">
        <v>0.61217299999999997</v>
      </c>
      <c r="C99" s="1">
        <v>0.92868099999999998</v>
      </c>
      <c r="D99" s="1">
        <v>0.91835199999999995</v>
      </c>
      <c r="E99" s="1">
        <v>0.85435099999999997</v>
      </c>
      <c r="F99" s="1">
        <v>0.42047299999999999</v>
      </c>
      <c r="G99" s="1">
        <v>0.72161679099999998</v>
      </c>
      <c r="H99" s="1">
        <v>0.32730205099999998</v>
      </c>
      <c r="I99" s="1">
        <v>0.54052223200000005</v>
      </c>
    </row>
    <row r="100" spans="1:9">
      <c r="A100" s="1">
        <v>0.334038</v>
      </c>
      <c r="B100" s="1">
        <v>0.55891000000000002</v>
      </c>
      <c r="C100" s="1">
        <v>0.86111099999999996</v>
      </c>
      <c r="D100" s="1">
        <v>0.78454699999999999</v>
      </c>
      <c r="E100" s="1">
        <v>0.85272199999999998</v>
      </c>
      <c r="F100" s="1">
        <v>0.47565299999999999</v>
      </c>
      <c r="G100" s="1">
        <v>0.69767441900000005</v>
      </c>
      <c r="H100" s="1">
        <v>1.089932449</v>
      </c>
      <c r="I100" s="1">
        <v>1.062904439</v>
      </c>
    </row>
    <row r="101" spans="1:9">
      <c r="A101" s="1">
        <v>0.52646400000000004</v>
      </c>
      <c r="B101" s="1">
        <v>0.82937000000000005</v>
      </c>
      <c r="C101" s="1">
        <v>0.84653800000000001</v>
      </c>
      <c r="D101" s="1">
        <v>0.66600899999999996</v>
      </c>
      <c r="E101" s="1">
        <v>0.77775300000000003</v>
      </c>
      <c r="F101" s="1">
        <v>0.43490400000000001</v>
      </c>
      <c r="G101" s="1">
        <v>1.0036523930000001</v>
      </c>
      <c r="H101" s="1">
        <v>1.354544642</v>
      </c>
      <c r="I101" s="1">
        <v>1.4129728699999999</v>
      </c>
    </row>
    <row r="102" spans="1:9">
      <c r="A102" s="1">
        <v>0.40359200000000001</v>
      </c>
      <c r="B102" s="1">
        <v>1.125883</v>
      </c>
      <c r="C102" s="1">
        <v>0.86802400000000002</v>
      </c>
      <c r="D102" s="1">
        <v>0.65795000000000003</v>
      </c>
      <c r="E102" s="1">
        <v>0.82958299999999996</v>
      </c>
      <c r="F102" s="1">
        <v>0.54946099999999998</v>
      </c>
      <c r="G102" s="1">
        <v>1.15977131</v>
      </c>
      <c r="H102" s="1">
        <v>0.87523546399999996</v>
      </c>
      <c r="I102" s="1">
        <v>0.83172026200000004</v>
      </c>
    </row>
    <row r="103" spans="1:9">
      <c r="A103" s="1">
        <v>0.42633599999999999</v>
      </c>
      <c r="B103" s="1">
        <v>0.69790399999999997</v>
      </c>
      <c r="C103" s="1">
        <v>0.76225200000000004</v>
      </c>
      <c r="D103" s="1">
        <v>0.83745199999999997</v>
      </c>
      <c r="E103" s="1">
        <v>0.876911</v>
      </c>
      <c r="F103" s="1">
        <v>0.34946100000000002</v>
      </c>
      <c r="G103" s="1">
        <v>0.886712846</v>
      </c>
      <c r="H103" s="1">
        <v>0.78359464400000001</v>
      </c>
      <c r="I103" s="1">
        <v>1.1595825630000001</v>
      </c>
    </row>
    <row r="104" spans="1:9">
      <c r="A104" s="1">
        <v>0.48073700000000003</v>
      </c>
      <c r="B104" s="1">
        <v>0.59293700000000005</v>
      </c>
      <c r="C104" s="1">
        <v>0.65180899999999997</v>
      </c>
      <c r="D104" s="1">
        <v>0.75714700000000001</v>
      </c>
      <c r="E104" s="1">
        <v>0.81659700000000002</v>
      </c>
      <c r="F104" s="1">
        <v>0.50900100000000004</v>
      </c>
      <c r="G104" s="1">
        <v>1.0707854269999999</v>
      </c>
      <c r="H104" s="1">
        <v>0.69578482500000005</v>
      </c>
      <c r="I104" s="1">
        <v>0.79106330199999997</v>
      </c>
    </row>
    <row r="105" spans="1:9">
      <c r="A105" s="1">
        <v>0.52584699999999995</v>
      </c>
      <c r="B105" s="1">
        <v>0.62003600000000003</v>
      </c>
      <c r="C105" s="1">
        <v>0.66701900000000003</v>
      </c>
      <c r="D105" s="1">
        <v>1.0529200000000001</v>
      </c>
      <c r="E105" s="1">
        <v>0.40530100000000002</v>
      </c>
      <c r="F105" s="1">
        <v>0.39761800000000003</v>
      </c>
      <c r="G105" s="1">
        <v>0.94599640399999996</v>
      </c>
      <c r="H105" s="1">
        <v>0.62352168200000002</v>
      </c>
      <c r="I105" s="1">
        <v>0.74175693799999998</v>
      </c>
    </row>
    <row r="106" spans="1:9">
      <c r="A106" s="1">
        <v>0.45202700000000001</v>
      </c>
      <c r="B106" s="1">
        <v>0.61180199999999996</v>
      </c>
      <c r="C106" s="1">
        <v>0.60988699999999996</v>
      </c>
      <c r="D106" s="1">
        <v>0.863788</v>
      </c>
      <c r="E106" s="1">
        <v>0.82069099999999995</v>
      </c>
      <c r="F106" s="1">
        <v>0.38040099999999999</v>
      </c>
      <c r="G106" s="1">
        <v>0.80998763900000004</v>
      </c>
      <c r="H106" s="1">
        <v>0.97332933799999999</v>
      </c>
      <c r="I106" s="1">
        <v>0.95139316200000001</v>
      </c>
    </row>
    <row r="107" spans="1:9">
      <c r="A107" s="1">
        <v>0.326905</v>
      </c>
      <c r="B107" s="1">
        <v>0.56204699999999996</v>
      </c>
      <c r="C107" s="1">
        <v>0.59305600000000003</v>
      </c>
      <c r="D107" s="1">
        <v>0.87027399999999999</v>
      </c>
      <c r="E107" s="1">
        <v>0.50844900000000004</v>
      </c>
      <c r="F107" s="1">
        <v>0.40777200000000002</v>
      </c>
      <c r="G107" s="1">
        <v>0.98543063399999997</v>
      </c>
      <c r="H107" s="1">
        <v>0.630850986</v>
      </c>
      <c r="I107" s="1">
        <v>0.68070067599999995</v>
      </c>
    </row>
    <row r="108" spans="1:9">
      <c r="A108" s="1">
        <v>0.39651999999999998</v>
      </c>
      <c r="B108" s="1"/>
      <c r="C108" s="1">
        <v>0.67894699999999997</v>
      </c>
      <c r="D108" s="1">
        <v>0.78584200000000004</v>
      </c>
      <c r="E108" s="1">
        <v>0.30220399999999997</v>
      </c>
      <c r="F108" s="1">
        <v>0.65375000000000005</v>
      </c>
      <c r="G108" s="1">
        <v>1.223839688</v>
      </c>
      <c r="H108" s="1">
        <v>0.81114525400000004</v>
      </c>
      <c r="I108" s="1">
        <v>0.84647680400000003</v>
      </c>
    </row>
    <row r="109" spans="1:9">
      <c r="A109" s="1">
        <v>0.267183</v>
      </c>
      <c r="B109" s="1">
        <v>1.1194630000000001</v>
      </c>
      <c r="C109" s="1">
        <v>0.47702899999999998</v>
      </c>
      <c r="D109" s="1">
        <v>0.976684</v>
      </c>
      <c r="E109" s="1">
        <v>0.50452399999999997</v>
      </c>
      <c r="F109" s="1">
        <v>0.49793500000000002</v>
      </c>
      <c r="G109" s="1">
        <v>0.84432766299999995</v>
      </c>
      <c r="H109" s="1">
        <v>0.74168377799999996</v>
      </c>
      <c r="I109" s="1">
        <v>0.925299702</v>
      </c>
    </row>
    <row r="110" spans="1:9">
      <c r="A110" s="1">
        <v>0.32681199999999999</v>
      </c>
      <c r="B110" s="1">
        <v>0.73358699999999999</v>
      </c>
      <c r="C110" s="1">
        <v>0.68333100000000002</v>
      </c>
      <c r="D110" s="1">
        <v>1.0688439999999999</v>
      </c>
      <c r="E110" s="1">
        <v>0.61980900000000005</v>
      </c>
      <c r="F110" s="1">
        <v>0.613317</v>
      </c>
      <c r="G110" s="1">
        <v>0.82360880400000003</v>
      </c>
      <c r="H110" s="1">
        <v>0.77817706600000003</v>
      </c>
      <c r="I110" s="1">
        <v>0.59279324099999997</v>
      </c>
    </row>
    <row r="111" spans="1:9">
      <c r="A111" s="1">
        <v>0.52721099999999999</v>
      </c>
      <c r="B111" s="1">
        <v>0.75432699999999997</v>
      </c>
      <c r="C111" s="1">
        <v>0.82491899999999996</v>
      </c>
      <c r="D111" s="1">
        <v>0.92159800000000003</v>
      </c>
      <c r="E111" s="1">
        <v>1.007544</v>
      </c>
      <c r="F111" s="1">
        <v>0.42952099999999999</v>
      </c>
      <c r="G111" s="1">
        <v>1.339180456</v>
      </c>
      <c r="H111" s="1">
        <v>0.44478864099999998</v>
      </c>
      <c r="I111" s="1">
        <v>0.416326694</v>
      </c>
    </row>
    <row r="112" spans="1:9">
      <c r="A112" s="1">
        <v>0.71142300000000003</v>
      </c>
      <c r="B112" s="1">
        <v>0.45954800000000001</v>
      </c>
      <c r="C112" s="1">
        <v>0.72019</v>
      </c>
      <c r="D112" s="1">
        <v>1.021085</v>
      </c>
      <c r="E112" s="1">
        <v>0.61200100000000002</v>
      </c>
      <c r="F112" s="1">
        <v>0.55237700000000001</v>
      </c>
      <c r="G112" s="1">
        <v>0.85397008799999996</v>
      </c>
      <c r="H112" s="1">
        <v>0.87291089499999996</v>
      </c>
      <c r="I112" s="1">
        <v>0.93967168300000004</v>
      </c>
    </row>
    <row r="113" spans="1:9">
      <c r="A113" s="1">
        <v>0.357572</v>
      </c>
      <c r="B113" s="1">
        <v>0.92706299999999997</v>
      </c>
      <c r="C113" s="1">
        <v>0.93820300000000001</v>
      </c>
      <c r="D113" s="1">
        <v>0.92644199999999999</v>
      </c>
      <c r="E113" s="1">
        <v>0.71920799999999996</v>
      </c>
      <c r="F113" s="1">
        <v>0.66307199999999999</v>
      </c>
      <c r="G113" s="1">
        <v>1.5959545719999999</v>
      </c>
      <c r="H113" s="1">
        <v>0.68158180499999999</v>
      </c>
      <c r="I113" s="1">
        <v>0.634146341</v>
      </c>
    </row>
    <row r="114" spans="1:9">
      <c r="A114" s="1">
        <v>0.71912399999999999</v>
      </c>
      <c r="B114" s="1">
        <v>1.171303</v>
      </c>
      <c r="C114" s="1">
        <v>0.93347500000000005</v>
      </c>
      <c r="D114" s="1">
        <v>0.87260199999999999</v>
      </c>
      <c r="E114" s="1">
        <v>0.70370200000000005</v>
      </c>
      <c r="F114" s="1">
        <v>0.414076</v>
      </c>
      <c r="G114" s="1">
        <v>1.7722359590000001</v>
      </c>
      <c r="H114" s="1">
        <v>0.71936581300000002</v>
      </c>
      <c r="I114" s="1">
        <v>0.73424519600000004</v>
      </c>
    </row>
    <row r="115" spans="1:9">
      <c r="A115" s="1">
        <v>0.41262599999999999</v>
      </c>
      <c r="B115" s="1">
        <v>0.63140499999999999</v>
      </c>
      <c r="C115" s="1">
        <v>0.81239799999999995</v>
      </c>
      <c r="D115" s="1">
        <v>0.80690799999999996</v>
      </c>
      <c r="E115" s="1">
        <v>0.36957299999999998</v>
      </c>
      <c r="F115" s="1">
        <v>0.56767500000000004</v>
      </c>
      <c r="G115" s="1">
        <v>0.99426046000000001</v>
      </c>
      <c r="H115" s="1">
        <v>0.43493731899999999</v>
      </c>
      <c r="I115" s="1">
        <v>0.77180013700000005</v>
      </c>
    </row>
    <row r="116" spans="1:9">
      <c r="A116" s="1">
        <v>0.34981299999999999</v>
      </c>
      <c r="B116" s="1">
        <v>0.67668799999999996</v>
      </c>
      <c r="C116" s="1">
        <v>0.65793999999999997</v>
      </c>
      <c r="D116" s="1">
        <v>0.81616200000000005</v>
      </c>
      <c r="E116" s="1">
        <v>0.449235</v>
      </c>
      <c r="F116" s="1">
        <v>0.62754600000000005</v>
      </c>
      <c r="G116" s="1">
        <v>0.970480762</v>
      </c>
      <c r="H116" s="1">
        <v>0.52117381500000004</v>
      </c>
      <c r="I116" s="1">
        <v>1.0114909919999999</v>
      </c>
    </row>
    <row r="117" spans="1:9">
      <c r="A117" s="1">
        <v>0.54441300000000004</v>
      </c>
      <c r="B117" s="1">
        <v>0.50870899999999997</v>
      </c>
      <c r="C117" s="1">
        <v>0.54857299999999998</v>
      </c>
      <c r="D117" s="1">
        <v>0.85507100000000003</v>
      </c>
      <c r="E117" s="1">
        <v>0.56116900000000003</v>
      </c>
      <c r="F117" s="1">
        <v>0.54676800000000003</v>
      </c>
      <c r="G117" s="1">
        <v>1.93059906</v>
      </c>
      <c r="H117" s="1">
        <v>0.69831394300000005</v>
      </c>
      <c r="I117" s="1">
        <v>1.0383698960000001</v>
      </c>
    </row>
    <row r="118" spans="1:9">
      <c r="A118" s="1">
        <v>0.52766000000000002</v>
      </c>
      <c r="B118" s="1">
        <v>1.215282</v>
      </c>
      <c r="C118" s="1">
        <v>0.493176</v>
      </c>
      <c r="D118" s="1">
        <v>0.860954</v>
      </c>
      <c r="E118" s="1">
        <v>0.80140500000000003</v>
      </c>
      <c r="F118" s="1">
        <v>0.45582499999999998</v>
      </c>
      <c r="G118" s="1">
        <v>1.195193508</v>
      </c>
      <c r="H118" s="1">
        <v>1.0020962449999999</v>
      </c>
      <c r="I118" s="1">
        <v>1.5252386200000001</v>
      </c>
    </row>
    <row r="119" spans="1:9">
      <c r="A119" s="1">
        <v>0.38496200000000003</v>
      </c>
      <c r="B119" s="1">
        <v>0.75339500000000004</v>
      </c>
      <c r="C119" s="1">
        <v>0.71581899999999998</v>
      </c>
      <c r="D119" s="1">
        <v>0.74777400000000005</v>
      </c>
      <c r="E119" s="1">
        <v>0.75639299999999998</v>
      </c>
      <c r="F119" s="1">
        <v>0.57067000000000001</v>
      </c>
      <c r="G119" s="1">
        <v>1.3865107539999999</v>
      </c>
      <c r="H119" s="1">
        <v>0.72344437500000003</v>
      </c>
      <c r="I119" s="1">
        <v>1.5659017850000001</v>
      </c>
    </row>
    <row r="120" spans="1:9">
      <c r="A120" s="1">
        <v>0.64447500000000002</v>
      </c>
      <c r="B120" s="1">
        <v>0.93692699999999995</v>
      </c>
      <c r="C120" s="1">
        <v>0.53408800000000001</v>
      </c>
      <c r="D120" s="1">
        <v>0.66844000000000003</v>
      </c>
      <c r="E120" s="1">
        <v>0.61183600000000005</v>
      </c>
      <c r="F120" s="1">
        <v>0.53151999999999999</v>
      </c>
      <c r="G120" s="1">
        <v>2.1444457589999999</v>
      </c>
      <c r="H120" s="1">
        <v>1.305024339</v>
      </c>
      <c r="I120" s="1">
        <v>1.0758148890000001</v>
      </c>
    </row>
    <row r="121" spans="1:9">
      <c r="A121" s="1">
        <v>0.48599900000000001</v>
      </c>
      <c r="B121" s="1">
        <v>0.59075299999999997</v>
      </c>
      <c r="C121" s="1">
        <v>0.95013700000000001</v>
      </c>
      <c r="D121" s="1">
        <v>0.63902800000000004</v>
      </c>
      <c r="E121" s="1">
        <v>0.86021300000000001</v>
      </c>
      <c r="F121" s="1">
        <v>0.35075400000000001</v>
      </c>
      <c r="G121" s="1">
        <v>1.0601865559999999</v>
      </c>
      <c r="H121" s="1">
        <v>0.68243575099999998</v>
      </c>
      <c r="I121" s="1">
        <v>1.083206857</v>
      </c>
    </row>
    <row r="122" spans="1:9">
      <c r="A122" s="1">
        <v>0.152638</v>
      </c>
      <c r="B122" s="1">
        <v>0.95314299999999996</v>
      </c>
      <c r="C122" s="1">
        <v>0.80834099999999998</v>
      </c>
      <c r="D122" s="1">
        <v>0.763934</v>
      </c>
      <c r="E122" s="1">
        <v>0.48524299999999998</v>
      </c>
      <c r="F122" s="1">
        <v>0.50038800000000005</v>
      </c>
      <c r="G122" s="1">
        <v>0.87196601900000004</v>
      </c>
      <c r="H122" s="1">
        <v>0.44955403199999999</v>
      </c>
      <c r="I122" s="1">
        <v>0.42175187800000002</v>
      </c>
    </row>
    <row r="123" spans="1:9">
      <c r="A123" s="1">
        <v>0.39634900000000001</v>
      </c>
      <c r="B123" s="1">
        <v>0.91870399999999997</v>
      </c>
      <c r="C123" s="1">
        <v>0.76488</v>
      </c>
      <c r="D123" s="1">
        <v>0.78130100000000002</v>
      </c>
      <c r="E123" s="1">
        <v>0.57609900000000003</v>
      </c>
      <c r="F123" s="1">
        <v>0.77817599999999998</v>
      </c>
      <c r="G123" s="1">
        <v>1.047852215</v>
      </c>
      <c r="H123" s="1">
        <v>0.85930735899999999</v>
      </c>
      <c r="I123" s="1">
        <v>0.55206078999999997</v>
      </c>
    </row>
    <row r="124" spans="1:9">
      <c r="A124" s="1">
        <v>0.33175700000000002</v>
      </c>
      <c r="B124" s="1">
        <v>0.65767200000000003</v>
      </c>
      <c r="C124" s="1">
        <v>0.59966799999999998</v>
      </c>
      <c r="D124" s="1">
        <v>0.860514</v>
      </c>
      <c r="E124" s="1">
        <v>0.75405199999999994</v>
      </c>
      <c r="F124" s="1">
        <v>0.26383899999999999</v>
      </c>
      <c r="G124" s="1">
        <v>1.068189651</v>
      </c>
      <c r="H124" s="1">
        <v>0.99222332999999996</v>
      </c>
      <c r="I124" s="1">
        <v>0.99762995700000001</v>
      </c>
    </row>
    <row r="125" spans="1:9">
      <c r="A125" s="1">
        <v>0.36097299999999999</v>
      </c>
      <c r="B125" s="1">
        <v>0.45293099999999997</v>
      </c>
      <c r="C125" s="1">
        <v>0.80036700000000005</v>
      </c>
      <c r="D125" s="1">
        <v>0.79775499999999999</v>
      </c>
      <c r="E125" s="1">
        <v>0.73274499999999998</v>
      </c>
      <c r="F125" s="1">
        <v>0.75397899999999995</v>
      </c>
      <c r="G125" s="1">
        <v>1.473533084</v>
      </c>
      <c r="H125" s="1">
        <v>0.80892857100000004</v>
      </c>
      <c r="I125" s="1">
        <v>1.3094280220000001</v>
      </c>
    </row>
    <row r="126" spans="1:9">
      <c r="A126" s="1">
        <v>0.319882</v>
      </c>
      <c r="B126" s="1">
        <v>0.717781</v>
      </c>
      <c r="C126" s="1">
        <v>0.77905800000000003</v>
      </c>
      <c r="D126" s="1">
        <v>0.73259700000000005</v>
      </c>
      <c r="E126" s="1">
        <v>0.65404799999999996</v>
      </c>
      <c r="F126" s="1">
        <v>0.53064299999999998</v>
      </c>
      <c r="G126" s="1">
        <v>0.953611663</v>
      </c>
      <c r="H126" s="1">
        <v>0.90869052800000005</v>
      </c>
      <c r="I126" s="1">
        <v>0.42686400200000002</v>
      </c>
    </row>
    <row r="127" spans="1:9">
      <c r="A127" s="1">
        <v>0.33067999999999997</v>
      </c>
      <c r="B127" s="1">
        <v>1.055898</v>
      </c>
      <c r="C127" s="1">
        <v>0.83151900000000001</v>
      </c>
      <c r="D127" s="1">
        <v>1.2964990000000001</v>
      </c>
      <c r="E127" s="1">
        <v>0.58073300000000005</v>
      </c>
      <c r="F127" s="1">
        <v>0.45161299999999999</v>
      </c>
      <c r="G127" s="1">
        <v>1.1972794339999999</v>
      </c>
      <c r="H127" s="1">
        <v>0.70473012199999996</v>
      </c>
      <c r="I127" s="1">
        <v>0.53422316599999997</v>
      </c>
    </row>
    <row r="128" spans="1:9">
      <c r="A128" s="1">
        <v>0.37328800000000001</v>
      </c>
      <c r="B128" s="1">
        <v>0.93485799999999997</v>
      </c>
      <c r="C128" s="1">
        <v>0.65439899999999995</v>
      </c>
      <c r="D128" s="1">
        <v>1.083243</v>
      </c>
      <c r="E128" s="1">
        <v>0.63889499999999999</v>
      </c>
      <c r="F128" s="1">
        <v>0.73876600000000003</v>
      </c>
      <c r="G128" s="1">
        <v>1.001469328</v>
      </c>
      <c r="H128" s="1">
        <v>0.72453559099999998</v>
      </c>
      <c r="I128" s="1">
        <v>0.49115646299999999</v>
      </c>
    </row>
    <row r="129" spans="1:9">
      <c r="A129" s="1">
        <v>0.30419800000000002</v>
      </c>
      <c r="B129" s="1">
        <v>1.1503490000000001</v>
      </c>
      <c r="C129" s="1">
        <v>0.81547499999999995</v>
      </c>
      <c r="D129" s="1">
        <v>1.000332</v>
      </c>
      <c r="E129" s="1">
        <v>0.75283900000000004</v>
      </c>
      <c r="F129" s="1">
        <v>0.53491699999999998</v>
      </c>
      <c r="G129" s="1">
        <v>1.4614727489999999</v>
      </c>
      <c r="H129" s="1">
        <v>1.0576740979999999</v>
      </c>
      <c r="I129" s="1">
        <v>0.76317804300000003</v>
      </c>
    </row>
    <row r="130" spans="1:9">
      <c r="A130" s="1">
        <v>0.20332800000000001</v>
      </c>
      <c r="B130" s="1">
        <v>0.56186599999999998</v>
      </c>
      <c r="C130" s="1">
        <v>0.84432300000000005</v>
      </c>
      <c r="D130" s="1">
        <v>0.82059499999999996</v>
      </c>
      <c r="E130" s="1">
        <v>0.333451</v>
      </c>
      <c r="F130" s="1">
        <v>0.49621399999999999</v>
      </c>
      <c r="G130" s="1">
        <v>1.585412668</v>
      </c>
      <c r="H130" s="1">
        <v>1.055608892</v>
      </c>
      <c r="I130" s="1">
        <v>1.086252161</v>
      </c>
    </row>
    <row r="131" spans="1:9">
      <c r="A131" s="1">
        <v>0.21412100000000001</v>
      </c>
      <c r="B131" s="1">
        <v>0.68670500000000001</v>
      </c>
      <c r="C131" s="1">
        <v>0.98123300000000002</v>
      </c>
      <c r="D131" s="1">
        <v>0.69487299999999996</v>
      </c>
      <c r="E131" s="1">
        <v>0.46465200000000001</v>
      </c>
      <c r="F131" s="1">
        <v>0.47761100000000001</v>
      </c>
      <c r="G131" s="1">
        <v>1.3246847079999999</v>
      </c>
      <c r="H131" s="1">
        <v>1.505358218</v>
      </c>
      <c r="I131" s="1">
        <v>0.51846727000000004</v>
      </c>
    </row>
    <row r="132" spans="1:9">
      <c r="A132" s="1">
        <v>0.28689500000000001</v>
      </c>
      <c r="B132" s="1">
        <v>0.54286500000000004</v>
      </c>
      <c r="C132" s="1">
        <v>0.76278500000000005</v>
      </c>
      <c r="D132" s="1">
        <v>1.0003439999999999</v>
      </c>
      <c r="E132" s="1">
        <v>0.54849800000000004</v>
      </c>
      <c r="F132" s="1">
        <v>0.36891600000000002</v>
      </c>
      <c r="G132" s="1">
        <v>1.079066863</v>
      </c>
      <c r="H132" s="1">
        <v>1.104877643</v>
      </c>
      <c r="I132" s="1">
        <v>2.014005316</v>
      </c>
    </row>
    <row r="133" spans="1:9">
      <c r="A133" s="1">
        <v>0.39807500000000001</v>
      </c>
      <c r="B133" s="1">
        <v>0.47511999999999999</v>
      </c>
      <c r="C133" s="1">
        <v>0.43760100000000002</v>
      </c>
      <c r="D133" s="1">
        <v>0.78264599999999995</v>
      </c>
      <c r="E133" s="1">
        <v>0.61463000000000001</v>
      </c>
      <c r="F133" s="1">
        <v>0.67750200000000005</v>
      </c>
      <c r="G133" s="1">
        <v>1.125342061</v>
      </c>
      <c r="H133" s="1">
        <v>0.85719942999999998</v>
      </c>
      <c r="I133" s="1">
        <v>1.8334488330000001</v>
      </c>
    </row>
    <row r="134" spans="1:9">
      <c r="A134" s="1">
        <v>0.48888900000000002</v>
      </c>
      <c r="B134" s="1">
        <v>0.698716</v>
      </c>
      <c r="C134" s="1">
        <v>0.89054100000000003</v>
      </c>
      <c r="D134" s="1">
        <v>1.2158310000000001</v>
      </c>
      <c r="E134" s="1">
        <v>0.38194299999999998</v>
      </c>
      <c r="F134" s="1">
        <v>0.72378500000000001</v>
      </c>
      <c r="G134" s="1">
        <v>1.3762586400000001</v>
      </c>
      <c r="H134" s="1">
        <v>0.93165742699999998</v>
      </c>
      <c r="I134" s="1">
        <v>1.0614361489999999</v>
      </c>
    </row>
    <row r="135" spans="1:9">
      <c r="A135" s="1">
        <v>0.58117600000000003</v>
      </c>
      <c r="B135" s="1">
        <v>0.46961700000000001</v>
      </c>
      <c r="C135" s="1">
        <v>0.75839800000000002</v>
      </c>
      <c r="D135" s="1">
        <v>0.75426599999999999</v>
      </c>
      <c r="E135" s="1">
        <v>0.54724300000000003</v>
      </c>
      <c r="F135" s="1">
        <v>0.43517299999999998</v>
      </c>
      <c r="G135" s="1">
        <v>1.294929561</v>
      </c>
      <c r="H135" s="1">
        <v>0.70670089199999997</v>
      </c>
      <c r="I135" s="1">
        <v>1.4273712999999999</v>
      </c>
    </row>
    <row r="136" spans="1:9">
      <c r="A136" s="1">
        <v>0.30771300000000001</v>
      </c>
      <c r="B136" s="1">
        <v>0.699739</v>
      </c>
      <c r="C136" s="1">
        <v>0.49413899999999999</v>
      </c>
      <c r="D136" s="1">
        <v>0.97451600000000005</v>
      </c>
      <c r="E136" s="1">
        <v>0.56392799999999998</v>
      </c>
      <c r="F136" s="1">
        <v>0.52962299999999995</v>
      </c>
      <c r="G136" s="1">
        <v>0.95444668899999996</v>
      </c>
      <c r="H136" s="1">
        <v>1.0490259740000001</v>
      </c>
      <c r="I136" s="1">
        <v>0.58695914199999999</v>
      </c>
    </row>
    <row r="137" spans="1:9">
      <c r="A137" s="1">
        <v>0.53073199999999998</v>
      </c>
      <c r="B137" s="1">
        <v>0.89868499999999996</v>
      </c>
      <c r="C137" s="1">
        <v>0.83349700000000004</v>
      </c>
      <c r="D137" s="1">
        <v>0.77957299999999996</v>
      </c>
      <c r="E137" s="1">
        <v>1.005158</v>
      </c>
      <c r="F137" s="1">
        <v>0.38919700000000002</v>
      </c>
      <c r="G137" s="1">
        <v>1.339069863</v>
      </c>
      <c r="H137" s="1">
        <v>2.1861790550000002</v>
      </c>
      <c r="I137" s="1">
        <v>0.602261712</v>
      </c>
    </row>
    <row r="138" spans="1:9">
      <c r="A138" s="1">
        <v>0.369425</v>
      </c>
      <c r="B138" s="1">
        <v>1.0194449999999999</v>
      </c>
      <c r="C138" s="1">
        <v>0.904555</v>
      </c>
      <c r="D138" s="1">
        <v>0.94940400000000003</v>
      </c>
      <c r="E138" s="1">
        <v>0.78728799999999999</v>
      </c>
      <c r="F138" s="1">
        <v>0.66480899999999998</v>
      </c>
      <c r="G138" s="1">
        <v>0.91400672000000005</v>
      </c>
      <c r="H138" s="1">
        <v>0.65971806499999996</v>
      </c>
      <c r="I138" s="1">
        <v>1.410672492</v>
      </c>
    </row>
    <row r="139" spans="1:9">
      <c r="A139" s="1">
        <v>0.38296799999999998</v>
      </c>
      <c r="B139" s="1">
        <v>0.50408399999999998</v>
      </c>
      <c r="C139" s="1">
        <v>0.339476</v>
      </c>
      <c r="D139" s="1">
        <v>0.634135</v>
      </c>
      <c r="E139" s="1">
        <v>0.702905</v>
      </c>
      <c r="F139" s="1">
        <v>0.61748800000000004</v>
      </c>
      <c r="G139" s="1">
        <v>1.1985389710000001</v>
      </c>
      <c r="H139" s="1">
        <v>0.49700349599999999</v>
      </c>
      <c r="I139" s="1">
        <v>0.419523533</v>
      </c>
    </row>
    <row r="140" spans="1:9">
      <c r="A140" s="1">
        <v>0.36561500000000002</v>
      </c>
      <c r="B140" s="1">
        <v>1.1258550000000001</v>
      </c>
      <c r="C140" s="1">
        <v>0.61596600000000001</v>
      </c>
      <c r="D140" s="1">
        <v>0.94773300000000005</v>
      </c>
      <c r="E140" s="1">
        <v>0.75319800000000003</v>
      </c>
      <c r="F140" s="1">
        <v>0.55464899999999995</v>
      </c>
      <c r="G140" s="1">
        <v>0.950444548</v>
      </c>
      <c r="H140" s="1">
        <v>0.53987569899999999</v>
      </c>
      <c r="I140" s="1">
        <v>0.54191685899999997</v>
      </c>
    </row>
    <row r="141" spans="1:9">
      <c r="A141" s="1">
        <v>0.40700799999999998</v>
      </c>
      <c r="B141" s="1">
        <v>0.57676899999999998</v>
      </c>
      <c r="C141" s="1">
        <v>0.665686</v>
      </c>
      <c r="D141" s="1">
        <v>0.73908799999999997</v>
      </c>
      <c r="E141" s="1">
        <v>0.94886400000000004</v>
      </c>
      <c r="F141" s="1">
        <v>0.47916199999999998</v>
      </c>
      <c r="G141" s="1">
        <v>1.1593344459999999</v>
      </c>
      <c r="H141" s="1">
        <v>0.77221183100000002</v>
      </c>
      <c r="I141" s="1">
        <v>0.50835467199999995</v>
      </c>
    </row>
    <row r="142" spans="1:9">
      <c r="A142" s="1">
        <v>0.35711700000000002</v>
      </c>
      <c r="B142" s="1">
        <v>0.40962199999999999</v>
      </c>
      <c r="C142" s="1">
        <v>0.68261700000000003</v>
      </c>
      <c r="D142" s="1">
        <v>0.82454400000000005</v>
      </c>
      <c r="E142" s="1">
        <v>0.95559899999999998</v>
      </c>
      <c r="F142" s="1">
        <v>0.45633899999999999</v>
      </c>
      <c r="G142" s="1">
        <v>1.1771129069999999</v>
      </c>
      <c r="H142" s="1">
        <v>0.97185005700000004</v>
      </c>
      <c r="I142" s="1">
        <v>0.89599911600000004</v>
      </c>
    </row>
    <row r="143" spans="1:9">
      <c r="A143" s="1">
        <v>0.21451300000000001</v>
      </c>
      <c r="B143" s="1">
        <v>0.64002999999999999</v>
      </c>
      <c r="C143" s="1">
        <v>0.73096399999999995</v>
      </c>
      <c r="D143" s="1">
        <v>1.003207</v>
      </c>
      <c r="E143" s="1">
        <v>0.57523100000000005</v>
      </c>
      <c r="F143" s="1">
        <v>0.55408000000000002</v>
      </c>
      <c r="G143" s="1">
        <v>1.222145137</v>
      </c>
      <c r="H143" s="1">
        <v>0.67052990000000001</v>
      </c>
      <c r="I143" s="1">
        <v>0.921341619</v>
      </c>
    </row>
    <row r="144" spans="1:9">
      <c r="A144" s="1">
        <v>0.55300899999999997</v>
      </c>
      <c r="B144" s="1">
        <v>0.62600699999999998</v>
      </c>
      <c r="C144" s="1">
        <v>0.81373899999999999</v>
      </c>
      <c r="D144" s="1">
        <v>0.69985600000000003</v>
      </c>
      <c r="E144" s="1">
        <v>0.45422299999999999</v>
      </c>
      <c r="F144" s="1">
        <v>0.59801499999999996</v>
      </c>
      <c r="G144" s="1">
        <v>1.521261773</v>
      </c>
      <c r="H144" s="1">
        <v>0.71665578100000005</v>
      </c>
      <c r="I144" s="1">
        <v>0.41075898799999999</v>
      </c>
    </row>
    <row r="145" spans="1:9">
      <c r="A145" s="1">
        <v>0.38916400000000001</v>
      </c>
      <c r="B145" s="1">
        <v>0.59056399999999998</v>
      </c>
      <c r="C145" s="1">
        <v>0.419373</v>
      </c>
      <c r="D145" s="1">
        <v>0.813836</v>
      </c>
      <c r="E145" s="1">
        <v>0.28507399999999999</v>
      </c>
      <c r="F145" s="1">
        <v>0.50298699999999996</v>
      </c>
      <c r="G145" s="1">
        <v>1.5362211880000001</v>
      </c>
      <c r="H145" s="1">
        <v>0.66849207899999996</v>
      </c>
      <c r="I145" s="1">
        <v>0.72985464499999997</v>
      </c>
    </row>
    <row r="146" spans="1:9">
      <c r="A146" s="1">
        <v>0.39056800000000003</v>
      </c>
      <c r="B146" s="1">
        <v>1.0706580000000001</v>
      </c>
      <c r="C146" s="1">
        <v>0.82937000000000005</v>
      </c>
      <c r="D146" s="1">
        <v>0.69413499999999995</v>
      </c>
      <c r="E146" s="1">
        <v>0.370037</v>
      </c>
      <c r="F146" s="1">
        <v>0.45730300000000002</v>
      </c>
      <c r="G146" s="1">
        <v>1.1837884169999999</v>
      </c>
      <c r="H146" s="1">
        <v>0.508197911</v>
      </c>
      <c r="I146" s="1">
        <v>0.61216089799999995</v>
      </c>
    </row>
    <row r="147" spans="1:9">
      <c r="A147" s="1">
        <v>0.51144599999999996</v>
      </c>
      <c r="B147" s="1">
        <v>1.0239309999999999</v>
      </c>
      <c r="C147" s="1">
        <v>0.92131399999999997</v>
      </c>
      <c r="D147" s="1">
        <v>0.62329199999999996</v>
      </c>
      <c r="E147" s="1">
        <v>0.41441699999999998</v>
      </c>
      <c r="F147" s="1">
        <v>0.59733700000000001</v>
      </c>
      <c r="G147" s="1">
        <v>1.132742795</v>
      </c>
      <c r="H147" s="1">
        <v>0.81497061199999998</v>
      </c>
      <c r="I147" s="1">
        <v>0.940957398</v>
      </c>
    </row>
    <row r="148" spans="1:9">
      <c r="A148" s="1">
        <v>0.38897199999999998</v>
      </c>
      <c r="B148" s="1">
        <v>0.90710000000000002</v>
      </c>
      <c r="C148" s="1">
        <v>0.46108500000000002</v>
      </c>
      <c r="D148" s="1">
        <v>0.848858</v>
      </c>
      <c r="E148" s="1">
        <v>0.68229700000000004</v>
      </c>
      <c r="F148" s="1">
        <v>0.31360300000000002</v>
      </c>
      <c r="G148" s="1">
        <v>1.1361063790000001</v>
      </c>
      <c r="H148" s="1">
        <v>0.60288027099999997</v>
      </c>
      <c r="I148" s="1">
        <v>1.1038877090000001</v>
      </c>
    </row>
    <row r="149" spans="1:9">
      <c r="A149" s="1">
        <v>0.60823799999999995</v>
      </c>
      <c r="B149" s="1">
        <v>0.57386700000000002</v>
      </c>
      <c r="C149" s="1">
        <v>0.68144199999999999</v>
      </c>
      <c r="D149" s="1">
        <v>1.2925789999999999</v>
      </c>
      <c r="E149" s="1">
        <v>0.74399000000000004</v>
      </c>
      <c r="F149" s="1">
        <v>0.35499799999999998</v>
      </c>
      <c r="G149" s="1">
        <v>1.1072869540000001</v>
      </c>
      <c r="H149" s="1">
        <v>0.68939088299999995</v>
      </c>
      <c r="I149" s="1">
        <v>0.85660613699999999</v>
      </c>
    </row>
    <row r="150" spans="1:9">
      <c r="A150" s="1">
        <v>0.50684399999999996</v>
      </c>
      <c r="B150" s="1">
        <v>0.88270599999999999</v>
      </c>
      <c r="C150" s="1">
        <v>0.78864800000000002</v>
      </c>
      <c r="D150" s="1">
        <v>0.94665699999999997</v>
      </c>
      <c r="E150" s="1">
        <v>0.386046</v>
      </c>
      <c r="F150" s="1">
        <v>0.51586100000000001</v>
      </c>
      <c r="G150" s="1">
        <v>1.1872727270000001</v>
      </c>
      <c r="H150" s="1">
        <v>0.83714400300000003</v>
      </c>
      <c r="I150" s="1">
        <v>2.1943565399999998</v>
      </c>
    </row>
    <row r="151" spans="1:9">
      <c r="A151" s="1">
        <v>0.50129100000000004</v>
      </c>
      <c r="B151" s="1">
        <v>1.0537799999999999</v>
      </c>
      <c r="C151" s="1">
        <v>0.74344699999999997</v>
      </c>
      <c r="D151" s="1">
        <v>0.88861999999999997</v>
      </c>
      <c r="E151" s="1">
        <v>0.69476300000000002</v>
      </c>
      <c r="F151" s="1">
        <v>0.68416100000000002</v>
      </c>
      <c r="G151" s="1">
        <v>1.2387527060000001</v>
      </c>
      <c r="H151" s="1">
        <v>0.86948165700000002</v>
      </c>
      <c r="I151" s="1">
        <v>1.581581964</v>
      </c>
    </row>
    <row r="152" spans="1:9">
      <c r="A152" s="1">
        <v>0.33835199999999999</v>
      </c>
      <c r="B152" s="1">
        <v>0.79295899999999997</v>
      </c>
      <c r="C152" s="1">
        <v>0.92826299999999995</v>
      </c>
      <c r="D152" s="1">
        <v>0.75663800000000003</v>
      </c>
      <c r="E152" s="1">
        <v>0.32912200000000003</v>
      </c>
      <c r="F152" s="1">
        <v>0.35202099999999997</v>
      </c>
      <c r="G152" s="1">
        <v>2.1212175150000001</v>
      </c>
      <c r="H152" s="1">
        <v>0.66950583200000002</v>
      </c>
      <c r="I152" s="1">
        <v>1.9171180249999999</v>
      </c>
    </row>
    <row r="153" spans="1:9">
      <c r="A153" s="1">
        <v>0.46956700000000001</v>
      </c>
      <c r="B153" s="1">
        <v>0.47584900000000002</v>
      </c>
      <c r="C153" s="1">
        <v>0.90176599999999996</v>
      </c>
      <c r="D153" s="1">
        <v>0.87138000000000004</v>
      </c>
      <c r="E153" s="1">
        <v>0.854159</v>
      </c>
      <c r="F153" s="1">
        <v>0.82044499999999998</v>
      </c>
      <c r="G153" s="1">
        <v>1.468348231</v>
      </c>
      <c r="H153" s="1">
        <v>0.91160220999999997</v>
      </c>
      <c r="I153" s="1">
        <v>1.700166021</v>
      </c>
    </row>
    <row r="154" spans="1:9">
      <c r="A154" s="1">
        <v>0.18353900000000001</v>
      </c>
      <c r="B154" s="1">
        <v>1.0794349999999999</v>
      </c>
      <c r="C154" s="1">
        <v>0.68699399999999999</v>
      </c>
      <c r="D154" s="1">
        <v>0.98885000000000001</v>
      </c>
      <c r="E154" s="1"/>
      <c r="F154" s="1">
        <v>0.63138700000000003</v>
      </c>
      <c r="G154" s="1">
        <v>1.7529139220000001</v>
      </c>
      <c r="H154" s="1">
        <v>0.80945630400000002</v>
      </c>
      <c r="I154" s="1">
        <v>1.59770247</v>
      </c>
    </row>
    <row r="155" spans="1:9">
      <c r="A155" s="1">
        <v>0.34139199999999997</v>
      </c>
      <c r="B155" s="1">
        <v>1.2369870000000001</v>
      </c>
      <c r="C155" s="1">
        <v>0.96444200000000002</v>
      </c>
      <c r="D155" s="1">
        <v>0.81795300000000004</v>
      </c>
      <c r="E155" s="1"/>
      <c r="F155" s="1">
        <v>0.41164600000000001</v>
      </c>
      <c r="G155" s="1">
        <v>0.97601170800000003</v>
      </c>
      <c r="H155" s="1">
        <v>0.48325492399999997</v>
      </c>
      <c r="I155" s="1">
        <v>1.1770050379999999</v>
      </c>
    </row>
    <row r="156" spans="1:9">
      <c r="A156" s="1">
        <v>0.40421000000000001</v>
      </c>
      <c r="B156" s="1">
        <v>0.78187399999999996</v>
      </c>
      <c r="C156" s="1">
        <v>0.70017399999999996</v>
      </c>
      <c r="D156" s="1">
        <v>1.023001</v>
      </c>
      <c r="E156" s="1"/>
      <c r="F156" s="1">
        <v>0.38424000000000003</v>
      </c>
      <c r="G156" s="1">
        <v>1.4858833220000001</v>
      </c>
      <c r="H156" s="1">
        <v>1</v>
      </c>
      <c r="I156" s="1">
        <v>0.73302556799999996</v>
      </c>
    </row>
    <row r="157" spans="1:9">
      <c r="A157" s="1">
        <v>0.420655</v>
      </c>
      <c r="B157" s="1">
        <v>0.71449600000000002</v>
      </c>
      <c r="C157" s="1">
        <v>0.47403299999999998</v>
      </c>
      <c r="D157" s="1">
        <v>0.94033</v>
      </c>
      <c r="E157" s="1"/>
      <c r="F157" s="1">
        <v>0.61240899999999998</v>
      </c>
      <c r="G157" s="1">
        <v>1.5595930229999999</v>
      </c>
      <c r="H157" s="1">
        <v>0.94590527499999999</v>
      </c>
      <c r="I157" s="1">
        <v>1.220745663</v>
      </c>
    </row>
    <row r="158" spans="1:9">
      <c r="A158" s="1">
        <v>0.36445699999999998</v>
      </c>
      <c r="B158" s="1">
        <v>0.83346900000000002</v>
      </c>
      <c r="C158" s="1">
        <v>0.73588600000000004</v>
      </c>
      <c r="D158" s="1">
        <v>1.1246350000000001</v>
      </c>
      <c r="E158" s="1"/>
      <c r="F158" s="1">
        <v>0.54986699999999999</v>
      </c>
      <c r="G158" s="1">
        <v>1.012549277</v>
      </c>
      <c r="H158" s="1">
        <v>0.67203022199999995</v>
      </c>
      <c r="I158" s="1">
        <v>0.896018282</v>
      </c>
    </row>
    <row r="159" spans="1:9">
      <c r="A159" s="1">
        <v>0.49032799999999999</v>
      </c>
      <c r="B159" s="1">
        <v>0.833233</v>
      </c>
      <c r="C159" s="1">
        <v>0.74043899999999996</v>
      </c>
      <c r="D159" s="1">
        <v>1.100447</v>
      </c>
      <c r="E159" s="1"/>
      <c r="F159" s="1">
        <v>0.56769700000000001</v>
      </c>
      <c r="G159" s="1">
        <v>0.51352388299999996</v>
      </c>
      <c r="H159" s="1">
        <v>0.59198850700000005</v>
      </c>
      <c r="I159" s="1">
        <v>1.070226632</v>
      </c>
    </row>
    <row r="160" spans="1:9">
      <c r="A160" s="1">
        <v>0.24501000000000001</v>
      </c>
      <c r="B160" s="1">
        <v>0.71254399999999996</v>
      </c>
      <c r="C160" s="1">
        <v>0.74851100000000004</v>
      </c>
      <c r="D160" s="1">
        <v>1.085793</v>
      </c>
      <c r="E160" s="1"/>
      <c r="F160" s="1">
        <v>0.41029599999999999</v>
      </c>
      <c r="G160" s="1">
        <v>1.051466869</v>
      </c>
      <c r="H160" s="1">
        <v>0.55468644600000006</v>
      </c>
      <c r="I160" s="1">
        <v>0.92230064</v>
      </c>
    </row>
    <row r="161" spans="1:9">
      <c r="A161" s="1">
        <v>0.33774599999999999</v>
      </c>
      <c r="B161" s="1">
        <v>0.81548699999999996</v>
      </c>
      <c r="C161" s="1">
        <v>0.89169900000000002</v>
      </c>
      <c r="D161" s="1">
        <v>0.66943200000000003</v>
      </c>
      <c r="E161" s="1"/>
      <c r="F161" s="1">
        <v>0.55826900000000002</v>
      </c>
      <c r="G161" s="1">
        <v>0.86748725299999996</v>
      </c>
      <c r="H161" s="1">
        <v>0.83939919100000004</v>
      </c>
      <c r="I161" s="1">
        <v>1.0472843890000001</v>
      </c>
    </row>
    <row r="162" spans="1:9">
      <c r="A162" s="1">
        <v>0.28158100000000003</v>
      </c>
      <c r="B162" s="1">
        <v>0.80195499999999997</v>
      </c>
      <c r="C162" s="1">
        <v>0.82699599999999995</v>
      </c>
      <c r="D162" s="1">
        <v>0.74177700000000002</v>
      </c>
      <c r="E162" s="1"/>
      <c r="F162" s="1">
        <v>0.62901899999999999</v>
      </c>
      <c r="G162" s="1">
        <v>0.91963690899999995</v>
      </c>
      <c r="H162" s="1">
        <v>0.45060055799999998</v>
      </c>
      <c r="I162" s="1">
        <v>0.73002770699999997</v>
      </c>
    </row>
    <row r="163" spans="1:9">
      <c r="A163" s="1">
        <v>0.40988799999999997</v>
      </c>
      <c r="B163" s="1">
        <v>0.61354600000000004</v>
      </c>
      <c r="C163" s="1">
        <v>0.84391099999999997</v>
      </c>
      <c r="D163" s="1">
        <v>0.77771000000000001</v>
      </c>
      <c r="E163" s="1"/>
      <c r="F163" s="1">
        <v>0.42938300000000001</v>
      </c>
      <c r="G163" s="1">
        <v>0.57804789999999995</v>
      </c>
      <c r="H163" s="1">
        <v>0.89165803899999996</v>
      </c>
      <c r="I163" s="1">
        <v>0.83250276899999998</v>
      </c>
    </row>
    <row r="164" spans="1:9">
      <c r="A164" s="1">
        <v>0.40974100000000002</v>
      </c>
      <c r="B164" s="1">
        <v>0.58260599999999996</v>
      </c>
      <c r="C164" s="1">
        <v>0.81719399999999998</v>
      </c>
      <c r="D164" s="1">
        <v>0.94435899999999995</v>
      </c>
      <c r="E164" s="1"/>
      <c r="F164" s="1"/>
      <c r="G164" s="1">
        <v>0.89634413999999996</v>
      </c>
      <c r="H164" s="1">
        <v>0.46302585499999999</v>
      </c>
      <c r="I164" s="1">
        <v>0.79415519899999998</v>
      </c>
    </row>
    <row r="165" spans="1:9">
      <c r="A165" s="1">
        <v>0.29754799999999998</v>
      </c>
      <c r="B165" s="1">
        <v>0.62000200000000005</v>
      </c>
      <c r="C165" s="1">
        <v>0.99153000000000002</v>
      </c>
      <c r="D165" s="1">
        <v>1.14697</v>
      </c>
      <c r="E165" s="1"/>
      <c r="F165" s="1">
        <v>0.58287299999999997</v>
      </c>
      <c r="G165" s="1">
        <v>1.38124801</v>
      </c>
      <c r="H165" s="1">
        <v>0.92512622899999997</v>
      </c>
      <c r="I165" s="1">
        <v>0.58309432800000005</v>
      </c>
    </row>
    <row r="166" spans="1:9">
      <c r="A166" s="1">
        <v>0.694994</v>
      </c>
      <c r="B166" s="1">
        <v>0.68415800000000004</v>
      </c>
      <c r="C166" s="1">
        <v>0.98454600000000003</v>
      </c>
      <c r="D166" s="1">
        <v>1.0053840000000001</v>
      </c>
      <c r="E166" s="1"/>
      <c r="F166" s="1">
        <v>0.404756</v>
      </c>
      <c r="G166" s="1">
        <v>0.70558706599999998</v>
      </c>
      <c r="H166" s="1">
        <v>0.59787045299999997</v>
      </c>
      <c r="I166" s="1">
        <v>0.68772694300000003</v>
      </c>
    </row>
    <row r="167" spans="1:9">
      <c r="A167" s="1">
        <v>0.28560799999999997</v>
      </c>
      <c r="B167" s="1">
        <v>0.88110299999999997</v>
      </c>
      <c r="C167" s="1">
        <v>0.67654000000000003</v>
      </c>
      <c r="D167" s="1">
        <v>1.2490270000000001</v>
      </c>
      <c r="E167" s="1"/>
      <c r="F167" s="1">
        <v>0.61006199999999999</v>
      </c>
      <c r="G167" s="1">
        <v>0.50854332499999999</v>
      </c>
      <c r="H167" s="1">
        <v>0.85735735700000004</v>
      </c>
      <c r="I167" s="1">
        <v>0.58441874599999999</v>
      </c>
    </row>
    <row r="168" spans="1:9">
      <c r="A168" s="1">
        <v>0.60139799999999999</v>
      </c>
      <c r="B168" s="1">
        <v>0.60054399999999997</v>
      </c>
      <c r="C168" s="1">
        <v>0.88684099999999999</v>
      </c>
      <c r="D168" s="1">
        <v>1.1310530000000001</v>
      </c>
      <c r="E168" s="1"/>
      <c r="F168" s="1">
        <v>0.89717800000000003</v>
      </c>
      <c r="G168" s="1">
        <v>1.3091594900000001</v>
      </c>
      <c r="H168" s="1">
        <v>0.69377839500000005</v>
      </c>
      <c r="I168" s="1">
        <v>0.53967631199999999</v>
      </c>
    </row>
    <row r="169" spans="1:9">
      <c r="A169" s="1">
        <v>0.60346200000000005</v>
      </c>
      <c r="B169" s="1">
        <v>0.69983499999999998</v>
      </c>
      <c r="C169" s="1">
        <v>0.98799700000000001</v>
      </c>
      <c r="D169" s="1">
        <v>1.0627740000000001</v>
      </c>
      <c r="E169" s="1"/>
      <c r="F169" s="1">
        <v>0.60555499999999995</v>
      </c>
      <c r="G169" s="1">
        <v>0.75202080199999999</v>
      </c>
      <c r="H169" s="1">
        <v>0.41420069100000001</v>
      </c>
      <c r="I169" s="1">
        <v>0.42246593300000002</v>
      </c>
    </row>
    <row r="170" spans="1:9">
      <c r="A170" s="1">
        <v>0.51208100000000001</v>
      </c>
      <c r="B170" s="1">
        <v>0.81272800000000001</v>
      </c>
      <c r="C170" s="1">
        <v>0.908667</v>
      </c>
      <c r="D170" s="1">
        <v>0.97950800000000005</v>
      </c>
      <c r="E170" s="1"/>
      <c r="F170" s="1">
        <v>0.63751400000000003</v>
      </c>
      <c r="G170" s="1">
        <v>1.3508719179999999</v>
      </c>
      <c r="H170" s="1">
        <v>1.097495699</v>
      </c>
      <c r="I170" s="1">
        <v>0.83450216300000002</v>
      </c>
    </row>
    <row r="171" spans="1:9">
      <c r="A171" s="1">
        <v>0.49754599999999999</v>
      </c>
      <c r="B171" s="1">
        <v>0.65540500000000002</v>
      </c>
      <c r="C171" s="1">
        <v>0.83271099999999998</v>
      </c>
      <c r="D171" s="1">
        <v>1.0762039999999999</v>
      </c>
      <c r="E171" s="1"/>
      <c r="F171" s="1">
        <v>0.50701300000000005</v>
      </c>
      <c r="G171" s="1">
        <v>1.599490751</v>
      </c>
      <c r="H171" s="1">
        <v>0.42786617700000001</v>
      </c>
      <c r="I171" s="1">
        <v>0.88280588299999996</v>
      </c>
    </row>
    <row r="172" spans="1:9">
      <c r="A172" s="1">
        <v>0.35522199999999998</v>
      </c>
      <c r="B172" s="1">
        <v>1.215824</v>
      </c>
      <c r="C172" s="1">
        <v>0.68159599999999998</v>
      </c>
      <c r="D172" s="1">
        <v>0.70059899999999997</v>
      </c>
      <c r="E172" s="1"/>
      <c r="F172" s="1">
        <v>0.23815600000000001</v>
      </c>
      <c r="G172" s="1">
        <v>0.66673024299999994</v>
      </c>
      <c r="H172" s="1">
        <v>0.48999574299999998</v>
      </c>
      <c r="I172" s="1">
        <v>0.75922679100000001</v>
      </c>
    </row>
    <row r="173" spans="1:9">
      <c r="A173" s="1">
        <v>0.54183000000000003</v>
      </c>
      <c r="B173" s="1">
        <v>0.48093900000000001</v>
      </c>
      <c r="C173" s="1">
        <v>0.81304699999999996</v>
      </c>
      <c r="D173" s="1">
        <v>1.0789470000000001</v>
      </c>
      <c r="E173" s="1"/>
      <c r="F173" s="1">
        <v>0.78323299999999996</v>
      </c>
      <c r="G173" s="1">
        <v>0.60669536700000004</v>
      </c>
      <c r="H173" s="1">
        <v>0.58421851300000005</v>
      </c>
      <c r="I173" s="1">
        <v>0.62149743199999996</v>
      </c>
    </row>
    <row r="174" spans="1:9">
      <c r="A174" s="1">
        <v>0.38650200000000001</v>
      </c>
      <c r="B174" s="1">
        <v>0.60788500000000001</v>
      </c>
      <c r="C174" s="1">
        <v>0.69007499999999999</v>
      </c>
      <c r="D174" s="1">
        <v>0.75118499999999999</v>
      </c>
      <c r="E174" s="1"/>
      <c r="F174" s="1">
        <v>0.78183100000000005</v>
      </c>
      <c r="G174" s="1">
        <v>0.78817420299999996</v>
      </c>
      <c r="H174" s="1">
        <v>0.41264261800000002</v>
      </c>
      <c r="I174" s="1">
        <v>0.93754568299999996</v>
      </c>
    </row>
    <row r="175" spans="1:9">
      <c r="A175" s="1">
        <v>0.49389300000000003</v>
      </c>
      <c r="B175" s="1">
        <v>0.63480800000000004</v>
      </c>
      <c r="C175" s="1">
        <v>0.97224299999999997</v>
      </c>
      <c r="D175" s="1">
        <v>0.83368500000000001</v>
      </c>
      <c r="E175" s="1"/>
      <c r="F175" s="1">
        <v>0.60025700000000004</v>
      </c>
      <c r="G175" s="1">
        <v>0.63914676100000001</v>
      </c>
      <c r="H175" s="1">
        <v>0.55017595600000002</v>
      </c>
      <c r="I175" s="1">
        <v>0.73564118000000001</v>
      </c>
    </row>
    <row r="176" spans="1:9">
      <c r="A176" s="1">
        <v>0.54624399999999995</v>
      </c>
      <c r="B176" s="1">
        <v>0.87976200000000004</v>
      </c>
      <c r="C176" s="1">
        <v>0.681002</v>
      </c>
      <c r="D176" s="1">
        <v>1.0400830000000001</v>
      </c>
      <c r="E176" s="1"/>
      <c r="F176" s="1">
        <v>0.40194800000000003</v>
      </c>
      <c r="G176" s="1">
        <v>0.80693000699999995</v>
      </c>
      <c r="H176" s="1">
        <v>0.804694935</v>
      </c>
      <c r="I176" s="1">
        <v>0.78748862900000005</v>
      </c>
    </row>
    <row r="177" spans="1:9">
      <c r="A177" s="1">
        <v>0.39485999999999999</v>
      </c>
      <c r="B177" s="1">
        <v>0.64679900000000001</v>
      </c>
      <c r="C177" s="1">
        <v>0.59717600000000004</v>
      </c>
      <c r="D177" s="1">
        <v>0.93386400000000003</v>
      </c>
      <c r="E177" s="1"/>
      <c r="F177" s="1">
        <v>0.41478700000000002</v>
      </c>
      <c r="G177" s="1">
        <v>1.0444575730000001</v>
      </c>
      <c r="H177" s="1">
        <v>0.57002566700000001</v>
      </c>
      <c r="I177" s="1">
        <v>0.668226349</v>
      </c>
    </row>
    <row r="178" spans="1:9">
      <c r="A178" s="1"/>
      <c r="B178" s="1">
        <v>0.75241499999999994</v>
      </c>
      <c r="C178" s="1">
        <v>0.68875600000000003</v>
      </c>
      <c r="D178" s="1">
        <v>1.1200349999999999</v>
      </c>
      <c r="E178" s="1"/>
      <c r="F178" s="1">
        <v>0.30343700000000001</v>
      </c>
      <c r="G178" s="1">
        <v>0.50713096400000002</v>
      </c>
      <c r="H178" s="1">
        <v>0.68115449900000002</v>
      </c>
      <c r="I178" s="1">
        <v>0.90973990000000005</v>
      </c>
    </row>
    <row r="179" spans="1:9">
      <c r="A179" s="1"/>
      <c r="B179" s="1">
        <v>0.58088799999999996</v>
      </c>
      <c r="C179" s="1">
        <v>0.474993</v>
      </c>
      <c r="D179" s="1">
        <v>1.1347119999999999</v>
      </c>
      <c r="E179" s="1"/>
      <c r="F179" s="1">
        <v>0.48821900000000001</v>
      </c>
      <c r="G179" s="1">
        <v>0.95636589599999999</v>
      </c>
      <c r="H179" s="1">
        <v>0.66180199500000003</v>
      </c>
      <c r="I179" s="1">
        <v>0.64251354500000002</v>
      </c>
    </row>
    <row r="180" spans="1:9">
      <c r="A180" s="1"/>
      <c r="B180" s="1">
        <v>0.48102600000000001</v>
      </c>
      <c r="C180" s="1">
        <v>0.51602899999999996</v>
      </c>
      <c r="D180" s="1">
        <v>0.809365</v>
      </c>
      <c r="E180" s="1"/>
      <c r="F180" s="1">
        <v>0.77960300000000005</v>
      </c>
      <c r="G180" s="1">
        <v>1.259362426</v>
      </c>
      <c r="H180" s="1">
        <v>0.67396977999999996</v>
      </c>
      <c r="I180" s="1">
        <v>0.91143751100000003</v>
      </c>
    </row>
    <row r="181" spans="1:9">
      <c r="A181" s="1"/>
      <c r="B181" s="1">
        <v>0.76481900000000003</v>
      </c>
      <c r="C181" s="1">
        <v>0.40853200000000001</v>
      </c>
      <c r="D181" s="1">
        <v>1.188207</v>
      </c>
      <c r="E181" s="1"/>
      <c r="F181" s="1">
        <v>0.54317300000000002</v>
      </c>
      <c r="G181" s="1">
        <v>0.86304870700000003</v>
      </c>
      <c r="H181" s="1">
        <v>0.69137457700000005</v>
      </c>
      <c r="I181" s="1">
        <v>0.80285758900000004</v>
      </c>
    </row>
    <row r="182" spans="1:9">
      <c r="A182" s="1"/>
      <c r="B182" s="1">
        <v>0.89594799999999997</v>
      </c>
      <c r="C182" s="1">
        <v>0.42829200000000001</v>
      </c>
      <c r="D182" s="1">
        <v>1.002705</v>
      </c>
      <c r="E182" s="1"/>
      <c r="F182" s="1"/>
      <c r="G182" s="1">
        <v>0.80223218900000004</v>
      </c>
      <c r="H182" s="1">
        <v>0.99633088700000005</v>
      </c>
      <c r="I182" s="1">
        <v>0.55947963000000001</v>
      </c>
    </row>
    <row r="183" spans="1:9">
      <c r="A183" s="1"/>
      <c r="B183" s="1">
        <v>0.68842700000000001</v>
      </c>
      <c r="C183" s="1">
        <v>0.68777200000000005</v>
      </c>
      <c r="D183" s="1">
        <v>0.93133999999999995</v>
      </c>
      <c r="E183" s="1"/>
      <c r="F183" s="1">
        <v>0.51931099999999997</v>
      </c>
      <c r="G183" s="1">
        <v>0.67121652300000001</v>
      </c>
      <c r="H183" s="1">
        <v>0.64911643699999999</v>
      </c>
      <c r="I183" s="1">
        <v>0.57285150600000001</v>
      </c>
    </row>
    <row r="184" spans="1:9">
      <c r="A184" s="1"/>
      <c r="B184" s="1">
        <v>0.89583500000000005</v>
      </c>
      <c r="C184" s="1">
        <v>0.73368</v>
      </c>
      <c r="D184" s="1">
        <v>1.221382</v>
      </c>
      <c r="E184" s="1"/>
      <c r="F184" s="1">
        <v>0.86233700000000002</v>
      </c>
      <c r="G184" s="1">
        <v>0.75680609200000004</v>
      </c>
      <c r="H184" s="1">
        <v>0.27401780199999998</v>
      </c>
      <c r="I184" s="1">
        <v>0.60471491200000005</v>
      </c>
    </row>
    <row r="185" spans="1:9">
      <c r="A185" s="1"/>
      <c r="B185" s="1">
        <v>0.48213</v>
      </c>
      <c r="C185" s="1">
        <v>0.96222200000000002</v>
      </c>
      <c r="D185" s="1">
        <v>1.3633500000000001</v>
      </c>
      <c r="E185" s="1"/>
      <c r="F185" s="1">
        <v>0.33427200000000001</v>
      </c>
      <c r="G185" s="1">
        <v>0.925310352</v>
      </c>
      <c r="H185" s="1">
        <v>0.81277438199999996</v>
      </c>
      <c r="I185" s="1">
        <v>1.03651516</v>
      </c>
    </row>
    <row r="186" spans="1:9">
      <c r="A186" s="1"/>
      <c r="B186" s="1">
        <v>1.013336</v>
      </c>
      <c r="C186" s="1">
        <v>1.1137809999999999</v>
      </c>
      <c r="D186" s="1">
        <v>0.79852000000000001</v>
      </c>
      <c r="E186" s="1"/>
      <c r="F186" s="1">
        <v>0.35658000000000001</v>
      </c>
      <c r="G186" s="1">
        <v>0.78182892100000001</v>
      </c>
      <c r="H186" s="1">
        <v>0.69422694100000004</v>
      </c>
      <c r="I186" s="1">
        <v>0.940388208</v>
      </c>
    </row>
    <row r="187" spans="1:9">
      <c r="A187" s="1"/>
      <c r="B187" s="1">
        <v>0.745421</v>
      </c>
      <c r="C187" s="1">
        <v>1.042802</v>
      </c>
      <c r="D187" s="1">
        <v>0.65671599999999997</v>
      </c>
      <c r="E187" s="1"/>
      <c r="F187" s="1">
        <v>0.51053999999999999</v>
      </c>
      <c r="G187" s="1">
        <v>0.68263547599999996</v>
      </c>
      <c r="H187" s="1">
        <v>0.84233974099999998</v>
      </c>
      <c r="I187" s="1">
        <v>0.977371239</v>
      </c>
    </row>
    <row r="188" spans="1:9">
      <c r="A188" s="1"/>
      <c r="B188" s="1">
        <v>0.57211599999999996</v>
      </c>
      <c r="C188" s="1">
        <v>1.1809130000000001</v>
      </c>
      <c r="D188" s="1">
        <v>1.105583</v>
      </c>
      <c r="E188" s="1"/>
      <c r="F188" s="1">
        <v>0.52732500000000004</v>
      </c>
      <c r="G188" s="1">
        <v>1.2169185259999999</v>
      </c>
      <c r="H188" s="1">
        <v>0.55527792200000003</v>
      </c>
      <c r="I188" s="1">
        <v>0.83822809600000003</v>
      </c>
    </row>
    <row r="189" spans="1:9">
      <c r="A189" s="1"/>
      <c r="B189" s="1">
        <v>0.77662799999999999</v>
      </c>
      <c r="C189" s="1">
        <v>1.017269</v>
      </c>
      <c r="D189" s="1">
        <v>0.98877300000000001</v>
      </c>
      <c r="E189" s="1"/>
      <c r="F189" s="1">
        <v>0.50813799999999998</v>
      </c>
      <c r="G189" s="1">
        <v>0.98273316600000005</v>
      </c>
      <c r="H189" s="1">
        <v>0.34736152399999998</v>
      </c>
      <c r="I189" s="1">
        <v>0.99449339199999998</v>
      </c>
    </row>
    <row r="190" spans="1:9">
      <c r="A190" s="1"/>
      <c r="B190" s="1">
        <v>0.66906100000000002</v>
      </c>
      <c r="C190" s="1">
        <v>1.0553520000000001</v>
      </c>
      <c r="D190" s="1">
        <v>0.73614299999999999</v>
      </c>
      <c r="E190" s="1"/>
      <c r="F190" s="1">
        <v>0.87335700000000005</v>
      </c>
      <c r="G190" s="1">
        <v>1.0208766199999999</v>
      </c>
      <c r="H190" s="1">
        <v>1.081992337</v>
      </c>
      <c r="I190" s="1">
        <v>0.97111374299999997</v>
      </c>
    </row>
    <row r="191" spans="1:9">
      <c r="A191" s="1"/>
      <c r="B191" s="1">
        <v>0.75206899999999999</v>
      </c>
      <c r="C191" s="1">
        <v>1.200089</v>
      </c>
      <c r="D191" s="1">
        <v>0.86926000000000003</v>
      </c>
      <c r="E191" s="1"/>
      <c r="F191" s="1">
        <v>0.47463</v>
      </c>
      <c r="G191" s="1">
        <v>1.1793695799999999</v>
      </c>
      <c r="H191" s="1">
        <v>1.1573008849999999</v>
      </c>
      <c r="I191" s="1">
        <v>0.83766432300000004</v>
      </c>
    </row>
    <row r="192" spans="1:9">
      <c r="A192" s="1"/>
      <c r="B192" s="1">
        <v>1.005018</v>
      </c>
      <c r="C192" s="1">
        <v>1.048937</v>
      </c>
      <c r="D192" s="1">
        <v>1.0066569999999999</v>
      </c>
      <c r="E192" s="1"/>
      <c r="F192" s="1">
        <v>0.57273200000000002</v>
      </c>
      <c r="G192" s="1">
        <v>0.76448362700000005</v>
      </c>
      <c r="H192" s="1">
        <v>0.96737368300000004</v>
      </c>
      <c r="I192" s="1">
        <v>0.73870594099999998</v>
      </c>
    </row>
    <row r="193" spans="1:9">
      <c r="A193" s="1"/>
      <c r="B193" s="1">
        <v>0.872085</v>
      </c>
      <c r="C193" s="1">
        <v>1.022046</v>
      </c>
      <c r="D193" s="1">
        <v>0.80597700000000005</v>
      </c>
      <c r="E193" s="1"/>
      <c r="F193" s="1"/>
      <c r="G193" s="1">
        <v>0.717896215</v>
      </c>
      <c r="H193" s="1">
        <v>1.229847656</v>
      </c>
      <c r="I193" s="1">
        <v>0.53481524199999997</v>
      </c>
    </row>
    <row r="194" spans="1:9">
      <c r="A194" s="1"/>
      <c r="B194" s="1">
        <v>1.2426699999999999</v>
      </c>
      <c r="C194" s="1">
        <v>1.017493</v>
      </c>
      <c r="D194" s="1">
        <v>0.77343899999999999</v>
      </c>
      <c r="E194" s="1"/>
      <c r="F194" s="1"/>
      <c r="G194" s="1">
        <v>1.035653122</v>
      </c>
      <c r="H194" s="1">
        <v>0.92319989300000005</v>
      </c>
      <c r="I194" s="1">
        <v>0.77762609599999999</v>
      </c>
    </row>
    <row r="195" spans="1:9">
      <c r="A195" s="1"/>
      <c r="B195" s="1">
        <v>0.53754000000000002</v>
      </c>
      <c r="C195" s="1">
        <v>1.047757</v>
      </c>
      <c r="D195" s="1">
        <v>0.96656399999999998</v>
      </c>
      <c r="E195" s="1"/>
      <c r="F195" s="1"/>
      <c r="G195" s="1">
        <v>0.77780809500000003</v>
      </c>
      <c r="H195" s="1">
        <v>0.64687323900000004</v>
      </c>
      <c r="I195" s="1">
        <v>0.58131906099999997</v>
      </c>
    </row>
    <row r="196" spans="1:9">
      <c r="A196" s="1"/>
      <c r="B196" s="1">
        <v>0.57652300000000001</v>
      </c>
      <c r="C196" s="1">
        <v>1.0099389999999999</v>
      </c>
      <c r="D196" s="1">
        <v>0.96291099999999996</v>
      </c>
      <c r="E196" s="1"/>
      <c r="F196" s="1"/>
      <c r="G196" s="1">
        <v>0.96962794200000002</v>
      </c>
      <c r="H196" s="1">
        <v>0.61835396899999995</v>
      </c>
      <c r="I196" s="1">
        <v>0.77263564600000001</v>
      </c>
    </row>
    <row r="197" spans="1:9">
      <c r="A197" s="1"/>
      <c r="B197" s="1">
        <v>0.57162199999999996</v>
      </c>
      <c r="C197" s="1">
        <v>1.1047800000000001</v>
      </c>
      <c r="D197" s="1">
        <v>1.2153069999999999</v>
      </c>
      <c r="E197" s="1"/>
      <c r="F197" s="1"/>
      <c r="G197" s="1">
        <v>1.2855834189999999</v>
      </c>
      <c r="H197" s="1">
        <v>0.69552161999999995</v>
      </c>
      <c r="I197" s="1">
        <v>0.51396543699999997</v>
      </c>
    </row>
    <row r="198" spans="1:9">
      <c r="A198" s="1"/>
      <c r="B198" s="1">
        <v>1.03057</v>
      </c>
      <c r="C198" s="1">
        <v>1.0534209999999999</v>
      </c>
      <c r="D198" s="1">
        <v>1.2113659999999999</v>
      </c>
      <c r="E198" s="1"/>
      <c r="F198" s="1"/>
      <c r="G198" s="1">
        <v>1.7148749679999999</v>
      </c>
      <c r="H198" s="1">
        <v>0.41913439600000002</v>
      </c>
      <c r="I198" s="1">
        <v>0.54307701200000003</v>
      </c>
    </row>
    <row r="199" spans="1:9">
      <c r="A199" s="1"/>
      <c r="B199" s="1">
        <v>0.70604199999999995</v>
      </c>
      <c r="C199" s="1"/>
      <c r="D199" s="1">
        <v>0.881436</v>
      </c>
      <c r="E199" s="1"/>
      <c r="F199" s="1"/>
      <c r="G199" s="1">
        <v>2.1038095239999999</v>
      </c>
      <c r="H199" s="1">
        <v>0.79915433400000002</v>
      </c>
      <c r="I199" s="1">
        <v>0.50737347799999999</v>
      </c>
    </row>
    <row r="200" spans="1:9">
      <c r="A200" s="1"/>
      <c r="B200" s="1">
        <v>0.74363400000000002</v>
      </c>
      <c r="C200" s="1"/>
      <c r="D200" s="1">
        <v>0.95279100000000005</v>
      </c>
      <c r="E200" s="1"/>
      <c r="F200" s="1"/>
      <c r="G200" s="1">
        <v>0.64620419500000004</v>
      </c>
      <c r="H200" s="1">
        <v>0.59331328500000002</v>
      </c>
      <c r="I200" s="1">
        <v>1.304509922</v>
      </c>
    </row>
    <row r="201" spans="1:9">
      <c r="A201" s="1"/>
      <c r="B201" s="1">
        <v>0.72156200000000004</v>
      </c>
      <c r="C201" s="1"/>
      <c r="D201" s="1">
        <v>0.92630800000000002</v>
      </c>
      <c r="E201" s="1"/>
      <c r="F201" s="1"/>
      <c r="G201" s="1">
        <v>0.985824594</v>
      </c>
      <c r="H201" s="1">
        <v>0.393703788</v>
      </c>
      <c r="I201" s="1">
        <v>0.36059982000000002</v>
      </c>
    </row>
    <row r="202" spans="1:9">
      <c r="A202" s="1"/>
      <c r="B202" s="1">
        <v>0.90359100000000003</v>
      </c>
      <c r="C202" s="1"/>
      <c r="D202" s="1">
        <v>0.74152300000000004</v>
      </c>
      <c r="E202" s="1"/>
      <c r="F202" s="1"/>
      <c r="G202" s="1">
        <v>0.93874326799999996</v>
      </c>
      <c r="H202" s="1">
        <v>0.64381270899999998</v>
      </c>
      <c r="I202" s="1">
        <v>0.85978428399999995</v>
      </c>
    </row>
    <row r="203" spans="1:9">
      <c r="A203" s="1"/>
      <c r="B203" s="1">
        <v>0.97865899999999995</v>
      </c>
      <c r="C203" s="1"/>
      <c r="D203" s="1">
        <v>0.94762599999999997</v>
      </c>
      <c r="E203" s="1"/>
      <c r="F203" s="1"/>
      <c r="G203" s="1">
        <v>0.88066853700000003</v>
      </c>
      <c r="H203" s="1">
        <v>0.69088281699999998</v>
      </c>
      <c r="I203" s="1">
        <v>0.38718124799999998</v>
      </c>
    </row>
    <row r="204" spans="1:9">
      <c r="A204" s="1"/>
      <c r="B204" s="1">
        <v>0.68204799999999999</v>
      </c>
      <c r="C204" s="1"/>
      <c r="D204" s="1">
        <v>0.74745300000000003</v>
      </c>
      <c r="E204" s="1"/>
      <c r="F204" s="1"/>
      <c r="G204" s="1">
        <v>0.71981689900000001</v>
      </c>
      <c r="H204" s="1">
        <v>0.87318751500000003</v>
      </c>
      <c r="I204" s="1">
        <v>1.5426097000000001</v>
      </c>
    </row>
    <row r="205" spans="1:9">
      <c r="A205" s="1"/>
      <c r="B205" s="1">
        <v>0.81603700000000001</v>
      </c>
      <c r="C205" s="1"/>
      <c r="D205" s="1"/>
      <c r="E205" s="1"/>
      <c r="F205" s="1"/>
      <c r="G205" s="1">
        <v>0.92256155399999995</v>
      </c>
      <c r="H205" s="1">
        <v>0.75129418699999995</v>
      </c>
      <c r="I205" s="1">
        <v>0.80208219199999997</v>
      </c>
    </row>
    <row r="206" spans="1:9">
      <c r="A206" s="1"/>
      <c r="B206" s="1">
        <v>0.86795199999999995</v>
      </c>
      <c r="C206" s="1"/>
      <c r="D206" s="1"/>
      <c r="E206" s="1"/>
      <c r="F206" s="1"/>
      <c r="G206" s="1">
        <v>0.508271005</v>
      </c>
      <c r="H206" s="1">
        <v>1.225274725</v>
      </c>
      <c r="I206" s="1">
        <v>0.76827820199999997</v>
      </c>
    </row>
    <row r="207" spans="1:9">
      <c r="A207" s="1"/>
      <c r="B207" s="1">
        <v>0.64897800000000005</v>
      </c>
      <c r="C207" s="1"/>
      <c r="D207" s="1"/>
      <c r="E207" s="1"/>
      <c r="F207" s="1"/>
      <c r="G207" s="1">
        <v>0.90697777800000001</v>
      </c>
      <c r="H207" s="1">
        <v>0.90130726699999997</v>
      </c>
      <c r="I207" s="1">
        <v>0.48806774400000003</v>
      </c>
    </row>
    <row r="208" spans="1:9">
      <c r="A208" s="1"/>
      <c r="B208" s="1">
        <v>0.70941200000000004</v>
      </c>
      <c r="C208" s="1"/>
      <c r="D208" s="1"/>
      <c r="E208" s="1"/>
      <c r="F208" s="1"/>
      <c r="G208" s="1">
        <v>0.94811858599999999</v>
      </c>
      <c r="H208" s="1">
        <v>0.39421135299999999</v>
      </c>
      <c r="I208" s="1">
        <v>1.1566831529999999</v>
      </c>
    </row>
    <row r="209" spans="1:9">
      <c r="A209" s="1"/>
      <c r="B209" s="1">
        <v>0.80771700000000002</v>
      </c>
      <c r="C209" s="1"/>
      <c r="D209" s="1"/>
      <c r="E209" s="1"/>
      <c r="F209" s="1"/>
      <c r="G209" s="1">
        <v>1.2220413480000001</v>
      </c>
      <c r="H209" s="1">
        <v>0.58306451599999998</v>
      </c>
      <c r="I209" s="1">
        <v>0.59208657799999997</v>
      </c>
    </row>
    <row r="210" spans="1:9">
      <c r="A210" s="1"/>
      <c r="B210" s="1">
        <v>0.33841199999999999</v>
      </c>
      <c r="C210" s="1"/>
      <c r="D210" s="1"/>
      <c r="E210" s="1"/>
      <c r="F210" s="1"/>
      <c r="G210" s="1">
        <v>2.1345054010000002</v>
      </c>
      <c r="H210" s="1">
        <v>0.41288985700000003</v>
      </c>
      <c r="I210" s="1">
        <v>1.0346802749999999</v>
      </c>
    </row>
    <row r="211" spans="1:9">
      <c r="A211" s="1"/>
      <c r="B211" s="1">
        <v>0.65825699999999998</v>
      </c>
      <c r="C211" s="1"/>
      <c r="D211" s="1"/>
      <c r="E211" s="1"/>
      <c r="F211" s="1"/>
      <c r="G211" s="1">
        <v>1.115201353</v>
      </c>
      <c r="H211" s="1">
        <v>1.0111151270000001</v>
      </c>
      <c r="I211" s="1">
        <v>0.90772642000000003</v>
      </c>
    </row>
    <row r="212" spans="1:9">
      <c r="A212" s="1"/>
      <c r="B212" s="1">
        <v>0.44956600000000002</v>
      </c>
      <c r="C212" s="1"/>
      <c r="D212" s="1"/>
      <c r="E212" s="1"/>
      <c r="F212" s="1"/>
      <c r="G212" s="1">
        <v>0.98139433899999995</v>
      </c>
      <c r="H212" s="1">
        <v>0.64044782499999997</v>
      </c>
      <c r="I212" s="1">
        <v>1.8196721309999999</v>
      </c>
    </row>
    <row r="213" spans="1:9">
      <c r="A213" s="1"/>
      <c r="B213" s="1">
        <v>1.0724469999999999</v>
      </c>
      <c r="C213" s="1"/>
      <c r="D213" s="1"/>
      <c r="E213" s="1"/>
      <c r="F213" s="1"/>
      <c r="G213" s="1">
        <v>1.2704488330000001</v>
      </c>
      <c r="H213" s="1">
        <v>0.46525548700000002</v>
      </c>
      <c r="I213" s="1">
        <v>1.7386828999999999</v>
      </c>
    </row>
    <row r="214" spans="1:9">
      <c r="A214" s="1"/>
      <c r="B214" s="1">
        <v>0.94307200000000002</v>
      </c>
      <c r="C214" s="1"/>
      <c r="D214" s="1"/>
      <c r="E214" s="1"/>
      <c r="F214" s="1"/>
      <c r="G214" s="1">
        <v>0.708316116</v>
      </c>
      <c r="H214" s="1">
        <v>0.72588354600000005</v>
      </c>
      <c r="I214" s="1">
        <v>0.98706386800000001</v>
      </c>
    </row>
    <row r="215" spans="1:9">
      <c r="A215" s="1"/>
      <c r="B215" s="1">
        <v>0.56597600000000003</v>
      </c>
      <c r="C215" s="1"/>
      <c r="D215" s="1"/>
      <c r="E215" s="1"/>
      <c r="F215" s="1"/>
      <c r="G215" s="1">
        <v>0.78957502400000001</v>
      </c>
      <c r="H215" s="1">
        <v>0.61298807600000005</v>
      </c>
      <c r="I215" s="1">
        <v>1.3111627910000001</v>
      </c>
    </row>
    <row r="216" spans="1:9">
      <c r="A216" s="1"/>
      <c r="B216" s="1">
        <v>0.64695899999999995</v>
      </c>
      <c r="C216" s="1"/>
      <c r="D216" s="1"/>
      <c r="E216" s="1"/>
      <c r="F216" s="1"/>
      <c r="G216" s="1">
        <v>0.68253646700000004</v>
      </c>
      <c r="H216" s="1">
        <v>0.98389579599999999</v>
      </c>
      <c r="I216" s="1">
        <v>1.119352441</v>
      </c>
    </row>
    <row r="217" spans="1:9">
      <c r="A217" s="1"/>
      <c r="B217" s="1">
        <v>0.76407099999999994</v>
      </c>
      <c r="C217" s="1"/>
      <c r="D217" s="1"/>
      <c r="E217" s="1"/>
      <c r="F217" s="1"/>
      <c r="G217" s="1">
        <v>1.040830946</v>
      </c>
      <c r="H217" s="1">
        <v>1.076440388</v>
      </c>
      <c r="I217" s="1">
        <v>0.698797271</v>
      </c>
    </row>
    <row r="218" spans="1:9">
      <c r="A218" s="1"/>
      <c r="B218" s="1">
        <v>0.822882</v>
      </c>
      <c r="C218" s="1"/>
      <c r="D218" s="1"/>
      <c r="E218" s="1"/>
      <c r="F218" s="1"/>
      <c r="G218" s="1">
        <v>0.70500676600000001</v>
      </c>
      <c r="H218" s="1">
        <v>0.57936839200000001</v>
      </c>
      <c r="I218" s="1">
        <v>1.060700832</v>
      </c>
    </row>
    <row r="219" spans="1:9">
      <c r="A219" s="1"/>
      <c r="B219" s="1">
        <v>1.0517510000000001</v>
      </c>
      <c r="C219" s="1"/>
      <c r="D219" s="1"/>
      <c r="E219" s="1"/>
      <c r="F219" s="1"/>
      <c r="G219" s="1">
        <v>1.399306999</v>
      </c>
      <c r="H219" s="1">
        <v>0.90088359600000001</v>
      </c>
      <c r="I219" s="1">
        <v>1.304960541</v>
      </c>
    </row>
    <row r="220" spans="1:9">
      <c r="A220" s="1"/>
      <c r="B220" s="1">
        <v>0.97537399999999996</v>
      </c>
      <c r="C220" s="1"/>
      <c r="D220" s="1"/>
      <c r="E220" s="1"/>
      <c r="F220" s="1"/>
      <c r="G220" s="1">
        <v>0.74219968800000002</v>
      </c>
      <c r="H220" s="1">
        <v>0.50616287900000001</v>
      </c>
      <c r="I220" s="1">
        <v>1.586061052</v>
      </c>
    </row>
    <row r="221" spans="1:9">
      <c r="A221" s="1"/>
      <c r="B221" s="1">
        <v>0.59641599999999995</v>
      </c>
      <c r="C221" s="1"/>
      <c r="D221" s="1"/>
      <c r="E221" s="1"/>
      <c r="F221" s="1"/>
      <c r="G221" s="1">
        <v>1.2602805669999999</v>
      </c>
      <c r="H221" s="1">
        <v>0.87630532900000002</v>
      </c>
      <c r="I221" s="1">
        <v>0.94484000300000004</v>
      </c>
    </row>
    <row r="222" spans="1:9">
      <c r="A222" s="1"/>
      <c r="B222" s="1">
        <v>0.67276199999999997</v>
      </c>
      <c r="C222" s="1"/>
      <c r="D222" s="1"/>
      <c r="E222" s="1"/>
      <c r="F222" s="1"/>
      <c r="G222" s="1">
        <v>0.83254754500000006</v>
      </c>
      <c r="H222" s="1">
        <v>0.58117879100000003</v>
      </c>
      <c r="I222" s="1">
        <v>1.121636898</v>
      </c>
    </row>
    <row r="223" spans="1:9">
      <c r="A223" s="1"/>
      <c r="B223" s="1">
        <v>1.0364739999999999</v>
      </c>
      <c r="C223" s="1"/>
      <c r="D223" s="1"/>
      <c r="E223" s="1"/>
      <c r="F223" s="1"/>
      <c r="G223" s="1">
        <v>0.59291121800000002</v>
      </c>
      <c r="H223" s="1">
        <v>0.70712796499999997</v>
      </c>
      <c r="I223" s="1">
        <v>0.80080396200000004</v>
      </c>
    </row>
    <row r="224" spans="1:9">
      <c r="A224" s="1"/>
      <c r="B224" s="1">
        <v>0.73345300000000002</v>
      </c>
      <c r="C224" s="1"/>
      <c r="D224" s="1"/>
      <c r="E224" s="1"/>
      <c r="F224" s="1"/>
      <c r="G224" s="1">
        <v>0.7950779</v>
      </c>
      <c r="H224" s="1">
        <v>0.77592298199999998</v>
      </c>
      <c r="I224" s="1">
        <v>0.73354655300000005</v>
      </c>
    </row>
    <row r="225" spans="1:9">
      <c r="A225" s="1"/>
      <c r="B225" s="1">
        <v>1.1830860000000001</v>
      </c>
      <c r="C225" s="1"/>
      <c r="D225" s="1"/>
      <c r="E225" s="1"/>
      <c r="F225" s="1"/>
      <c r="G225" s="1">
        <v>1.1470545560000001</v>
      </c>
      <c r="H225" s="1">
        <v>0.75920337999999998</v>
      </c>
      <c r="I225" s="1">
        <v>0.65337174099999995</v>
      </c>
    </row>
    <row r="226" spans="1:9">
      <c r="A226" s="1"/>
      <c r="B226" s="1">
        <v>0.60630799999999996</v>
      </c>
      <c r="C226" s="1"/>
      <c r="D226" s="1"/>
      <c r="E226" s="1"/>
      <c r="F226" s="1"/>
      <c r="G226" s="1">
        <v>0.88540685299999999</v>
      </c>
      <c r="H226" s="1">
        <v>0.54233112900000002</v>
      </c>
      <c r="I226" s="1">
        <v>0.75017325000000001</v>
      </c>
    </row>
    <row r="227" spans="1:9">
      <c r="A227" s="1"/>
      <c r="B227" s="1">
        <v>0.72259799999999996</v>
      </c>
      <c r="C227" s="1"/>
      <c r="D227" s="1"/>
      <c r="E227" s="1"/>
      <c r="F227" s="1"/>
      <c r="G227" s="1">
        <v>0.91582156400000003</v>
      </c>
      <c r="H227" s="1">
        <v>0.54798761600000001</v>
      </c>
      <c r="I227" s="1">
        <v>1.560983827</v>
      </c>
    </row>
    <row r="228" spans="1:9">
      <c r="A228" s="1"/>
      <c r="B228" s="1">
        <v>0.96189999999999998</v>
      </c>
      <c r="C228" s="1"/>
      <c r="D228" s="1"/>
      <c r="E228" s="1"/>
      <c r="F228" s="1"/>
      <c r="G228" s="1">
        <v>0.78481890700000001</v>
      </c>
      <c r="H228" s="1">
        <v>0.45887624199999999</v>
      </c>
      <c r="I228" s="1">
        <v>1.0456202670000001</v>
      </c>
    </row>
    <row r="229" spans="1:9">
      <c r="A229" s="1"/>
      <c r="B229" s="1">
        <v>0.50796300000000005</v>
      </c>
      <c r="C229" s="1"/>
      <c r="D229" s="1"/>
      <c r="E229" s="1"/>
      <c r="F229" s="1"/>
      <c r="G229" s="1">
        <v>1.127257851</v>
      </c>
      <c r="H229" s="1">
        <v>0.43072718199999999</v>
      </c>
      <c r="I229" s="1">
        <v>1.883037694</v>
      </c>
    </row>
    <row r="230" spans="1:9">
      <c r="A230" s="1"/>
      <c r="B230" s="1">
        <v>0.55462800000000001</v>
      </c>
      <c r="C230" s="1"/>
      <c r="D230" s="1"/>
      <c r="E230" s="1"/>
      <c r="F230" s="1"/>
      <c r="G230" s="1">
        <v>1.1218360869999999</v>
      </c>
      <c r="H230" s="1">
        <v>0.499931654</v>
      </c>
      <c r="I230" s="1">
        <v>1.4181177650000001</v>
      </c>
    </row>
    <row r="231" spans="1:9">
      <c r="A231" s="1"/>
      <c r="B231" s="1">
        <v>0.60595900000000003</v>
      </c>
      <c r="C231" s="1"/>
      <c r="D231" s="1"/>
      <c r="E231" s="1"/>
      <c r="F231" s="1"/>
      <c r="G231" s="1">
        <v>0.59221965700000001</v>
      </c>
      <c r="H231" s="1">
        <v>0.43147108499999998</v>
      </c>
      <c r="I231" s="1">
        <v>1.5625286300000001</v>
      </c>
    </row>
    <row r="232" spans="1:9">
      <c r="A232" s="1"/>
      <c r="B232" s="1">
        <v>0.67203800000000002</v>
      </c>
      <c r="C232" s="1"/>
      <c r="D232" s="1"/>
      <c r="E232" s="1"/>
      <c r="F232" s="1"/>
      <c r="G232" s="1">
        <v>1.369452721</v>
      </c>
      <c r="H232" s="1">
        <v>0.39523026999999999</v>
      </c>
      <c r="I232" s="1">
        <v>0.66493506499999999</v>
      </c>
    </row>
    <row r="233" spans="1:9">
      <c r="A233" s="1"/>
      <c r="B233" s="1">
        <v>0.78171900000000005</v>
      </c>
      <c r="C233" s="1"/>
      <c r="D233" s="1"/>
      <c r="E233" s="1"/>
      <c r="F233" s="1"/>
      <c r="G233" s="1">
        <v>1.5910406070000001</v>
      </c>
      <c r="H233" s="1">
        <v>0.58726738499999998</v>
      </c>
      <c r="I233" s="1">
        <v>0.83172026200000004</v>
      </c>
    </row>
    <row r="234" spans="1:9">
      <c r="A234" s="1"/>
      <c r="B234" s="1">
        <v>0.82932099999999997</v>
      </c>
      <c r="C234" s="1"/>
      <c r="D234" s="1"/>
      <c r="E234" s="1"/>
      <c r="F234" s="1"/>
      <c r="G234" s="1">
        <v>1.079560047</v>
      </c>
      <c r="H234" s="1">
        <v>0.51432469300000005</v>
      </c>
      <c r="I234" s="1">
        <v>0.71542496300000002</v>
      </c>
    </row>
    <row r="235" spans="1:9">
      <c r="A235" s="1"/>
      <c r="B235" s="1">
        <v>0.81181199999999998</v>
      </c>
      <c r="C235" s="1"/>
      <c r="D235" s="1"/>
      <c r="E235" s="1"/>
      <c r="F235" s="1"/>
      <c r="G235" s="1">
        <v>1.0229034290000001</v>
      </c>
      <c r="H235" s="1">
        <v>0.61822842499999997</v>
      </c>
      <c r="I235" s="1">
        <v>1.4223390279999999</v>
      </c>
    </row>
    <row r="236" spans="1:9">
      <c r="A236" s="1"/>
      <c r="B236" s="1">
        <v>0.93793499999999996</v>
      </c>
      <c r="C236" s="1"/>
      <c r="D236" s="1"/>
      <c r="E236" s="1"/>
      <c r="F236" s="1"/>
      <c r="G236" s="1">
        <v>0.749047079</v>
      </c>
      <c r="H236" s="1">
        <v>0.48926182899999998</v>
      </c>
      <c r="I236" s="1">
        <v>0.96639752999999995</v>
      </c>
    </row>
    <row r="237" spans="1:9">
      <c r="A237" s="1"/>
      <c r="B237" s="1">
        <v>0.65141199999999999</v>
      </c>
      <c r="C237" s="1"/>
      <c r="D237" s="1"/>
      <c r="E237" s="1"/>
      <c r="F237" s="1"/>
      <c r="G237" s="1">
        <v>1.16690611</v>
      </c>
      <c r="H237" s="1">
        <v>0.64442085699999996</v>
      </c>
      <c r="I237" s="1">
        <v>0.67866998700000003</v>
      </c>
    </row>
    <row r="238" spans="1:9">
      <c r="A238" s="1"/>
      <c r="B238" s="1">
        <v>0.76435900000000001</v>
      </c>
      <c r="C238" s="1"/>
      <c r="D238" s="1"/>
      <c r="E238" s="1"/>
      <c r="F238" s="1"/>
      <c r="G238" s="1">
        <v>0.757656573</v>
      </c>
      <c r="H238" s="1">
        <v>0.493650427</v>
      </c>
      <c r="I238" s="1">
        <v>0.71330370399999998</v>
      </c>
    </row>
    <row r="239" spans="1:9">
      <c r="A239" s="1"/>
      <c r="B239" s="1">
        <v>0.96421500000000004</v>
      </c>
      <c r="C239" s="1"/>
      <c r="D239" s="1"/>
      <c r="E239" s="1"/>
      <c r="F239" s="1"/>
      <c r="G239" s="1">
        <v>1.4545616539999999</v>
      </c>
      <c r="H239" s="1">
        <v>0.68124443499999998</v>
      </c>
      <c r="I239" s="1">
        <v>1.05470789</v>
      </c>
    </row>
    <row r="240" spans="1:9">
      <c r="A240" s="1"/>
      <c r="B240" s="1">
        <v>0.87009000000000003</v>
      </c>
      <c r="C240" s="1"/>
      <c r="D240" s="1"/>
      <c r="E240" s="1"/>
      <c r="F240" s="1"/>
      <c r="G240" s="1">
        <v>0.90522392900000004</v>
      </c>
      <c r="H240" s="1">
        <v>0.46404667100000002</v>
      </c>
      <c r="I240" s="1">
        <v>0.82872885900000004</v>
      </c>
    </row>
    <row r="241" spans="1:9">
      <c r="A241" s="1"/>
      <c r="B241" s="1">
        <v>1.13412</v>
      </c>
      <c r="C241" s="1"/>
      <c r="D241" s="1"/>
      <c r="E241" s="1"/>
      <c r="F241" s="1"/>
      <c r="G241" s="1">
        <v>1.2084225550000001</v>
      </c>
      <c r="H241" s="1">
        <v>0.47126897699999998</v>
      </c>
      <c r="I241" s="1">
        <v>0.31907427100000002</v>
      </c>
    </row>
    <row r="242" spans="1:9">
      <c r="A242" s="1"/>
      <c r="B242" s="1">
        <v>0.73702999999999996</v>
      </c>
      <c r="C242" s="1"/>
      <c r="D242" s="1"/>
      <c r="E242" s="1"/>
      <c r="F242" s="1"/>
      <c r="G242" s="1">
        <v>1.2894059309999999</v>
      </c>
      <c r="H242" s="1">
        <v>0.73410345499999996</v>
      </c>
      <c r="I242" s="1">
        <v>1.355542885</v>
      </c>
    </row>
    <row r="243" spans="1:9">
      <c r="A243" s="1"/>
      <c r="B243" s="1">
        <v>0.84239200000000003</v>
      </c>
      <c r="C243" s="1"/>
      <c r="D243" s="1"/>
      <c r="E243" s="1"/>
      <c r="F243" s="1"/>
      <c r="G243" s="1">
        <v>1.1043595349999999</v>
      </c>
      <c r="H243" s="1">
        <v>1.0874898989999999</v>
      </c>
      <c r="I243" s="1">
        <v>0.242476158</v>
      </c>
    </row>
    <row r="244" spans="1:9">
      <c r="A244" s="1"/>
      <c r="B244" s="1">
        <v>0.71916599999999997</v>
      </c>
      <c r="C244" s="1"/>
      <c r="D244" s="1"/>
      <c r="E244" s="1"/>
      <c r="F244" s="1"/>
      <c r="G244" s="1">
        <v>1.026051244</v>
      </c>
      <c r="H244" s="1">
        <v>0.59464247699999995</v>
      </c>
      <c r="I244" s="1">
        <v>0.877178868</v>
      </c>
    </row>
    <row r="245" spans="1:9">
      <c r="A245" s="1"/>
      <c r="B245" s="1">
        <v>0.73521899999999996</v>
      </c>
      <c r="C245" s="1"/>
      <c r="D245" s="1"/>
      <c r="E245" s="1"/>
      <c r="F245" s="1"/>
      <c r="G245" s="1">
        <v>1.6109545810000001</v>
      </c>
      <c r="H245" s="1">
        <v>0.95475190200000004</v>
      </c>
      <c r="I245" s="1">
        <v>1.3028535720000001</v>
      </c>
    </row>
    <row r="246" spans="1:9">
      <c r="A246" s="1"/>
      <c r="B246" s="1">
        <v>0.58097200000000004</v>
      </c>
      <c r="C246" s="1"/>
      <c r="D246" s="1"/>
      <c r="E246" s="1"/>
      <c r="F246" s="1"/>
      <c r="G246" s="1">
        <v>1.274792556</v>
      </c>
      <c r="H246" s="1">
        <v>0.54614711500000002</v>
      </c>
      <c r="I246" s="1">
        <v>1.792488367</v>
      </c>
    </row>
    <row r="247" spans="1:9">
      <c r="A247" s="1"/>
      <c r="B247" s="1">
        <v>0.69686899999999996</v>
      </c>
      <c r="C247" s="1"/>
      <c r="D247" s="1"/>
      <c r="E247" s="1"/>
      <c r="F247" s="1"/>
      <c r="G247" s="1">
        <v>1.247088448</v>
      </c>
      <c r="H247" s="1">
        <v>0.699788348</v>
      </c>
      <c r="I247" s="1">
        <v>1.515518285</v>
      </c>
    </row>
    <row r="248" spans="1:9">
      <c r="A248" s="1"/>
      <c r="B248" s="1">
        <v>0.60749500000000001</v>
      </c>
      <c r="C248" s="1"/>
      <c r="D248" s="1"/>
      <c r="E248" s="1"/>
      <c r="F248" s="1"/>
      <c r="G248" s="1">
        <v>0.70154740000000004</v>
      </c>
      <c r="H248" s="1">
        <v>0.44974121500000003</v>
      </c>
      <c r="I248" s="1">
        <v>0.74309477999999995</v>
      </c>
    </row>
    <row r="249" spans="1:9">
      <c r="A249" s="1"/>
      <c r="B249" s="1">
        <v>1.244442</v>
      </c>
      <c r="C249" s="1"/>
      <c r="D249" s="1"/>
      <c r="E249" s="1"/>
      <c r="F249" s="1"/>
      <c r="G249" s="1">
        <v>1.393717353</v>
      </c>
      <c r="H249" s="1">
        <v>1.013436998</v>
      </c>
      <c r="I249" s="1">
        <v>0.56123192200000005</v>
      </c>
    </row>
    <row r="250" spans="1:9">
      <c r="A250" s="1"/>
      <c r="B250" s="1">
        <v>0.63383900000000004</v>
      </c>
      <c r="C250" s="1"/>
      <c r="D250" s="1"/>
      <c r="E250" s="1"/>
      <c r="F250" s="1"/>
      <c r="G250" s="1">
        <v>1.2073861910000001</v>
      </c>
      <c r="H250" s="1">
        <v>0.598979276</v>
      </c>
      <c r="I250" s="1">
        <v>1.1754610379999999</v>
      </c>
    </row>
    <row r="251" spans="1:9">
      <c r="A251" s="1"/>
      <c r="B251" s="1">
        <v>0.69755999999999996</v>
      </c>
      <c r="C251" s="1"/>
      <c r="D251" s="1"/>
      <c r="E251" s="1"/>
      <c r="F251" s="1"/>
      <c r="G251" s="1">
        <v>1.0508081869999999</v>
      </c>
      <c r="H251" s="1">
        <v>0.865555556</v>
      </c>
      <c r="I251" s="1">
        <v>1.5143209120000001</v>
      </c>
    </row>
    <row r="252" spans="1:9">
      <c r="A252" s="1"/>
      <c r="B252" s="1">
        <v>0.92558099999999999</v>
      </c>
      <c r="C252" s="1"/>
      <c r="D252" s="1"/>
      <c r="E252" s="1"/>
      <c r="F252" s="1"/>
      <c r="G252" s="1">
        <v>1.048308639</v>
      </c>
      <c r="H252" s="1">
        <v>0.86087762300000004</v>
      </c>
      <c r="I252" s="1">
        <v>0.80429497599999999</v>
      </c>
    </row>
    <row r="253" spans="1:9">
      <c r="A253" s="1"/>
      <c r="B253" s="1">
        <v>1.3333330000000001</v>
      </c>
      <c r="C253" s="1"/>
      <c r="D253" s="1"/>
      <c r="E253" s="1"/>
      <c r="F253" s="1"/>
      <c r="G253" s="1">
        <v>1.090466427</v>
      </c>
      <c r="H253" s="1">
        <v>0.78679230200000005</v>
      </c>
      <c r="I253" s="1">
        <v>0.70905863899999999</v>
      </c>
    </row>
    <row r="254" spans="1:9">
      <c r="A254" s="1"/>
      <c r="B254" s="1">
        <v>0.84320300000000004</v>
      </c>
      <c r="C254" s="1"/>
      <c r="D254" s="1"/>
      <c r="E254" s="1"/>
      <c r="F254" s="1"/>
      <c r="G254" s="1">
        <v>1.1319090549999999</v>
      </c>
      <c r="H254" s="1">
        <v>0.93279462400000002</v>
      </c>
      <c r="I254" s="1">
        <v>0.70067366600000003</v>
      </c>
    </row>
    <row r="255" spans="1:9">
      <c r="A255" s="1"/>
      <c r="B255" s="1">
        <v>0.61003099999999999</v>
      </c>
      <c r="C255" s="1"/>
      <c r="D255" s="1"/>
      <c r="E255" s="1"/>
      <c r="F255" s="1"/>
      <c r="G255" s="1">
        <v>1.0690951449999999</v>
      </c>
      <c r="H255" s="1">
        <v>0.93127403499999994</v>
      </c>
      <c r="I255" s="1">
        <v>0.82446121800000005</v>
      </c>
    </row>
    <row r="256" spans="1:9">
      <c r="A256" s="1"/>
      <c r="B256" s="1">
        <v>0.72812299999999996</v>
      </c>
      <c r="C256" s="1"/>
      <c r="D256" s="1"/>
      <c r="E256" s="1"/>
      <c r="F256" s="1"/>
      <c r="G256" s="1">
        <v>1.681221968</v>
      </c>
      <c r="H256" s="1">
        <v>0.81081962900000004</v>
      </c>
      <c r="I256" s="1">
        <v>0.96333361399999995</v>
      </c>
    </row>
    <row r="257" spans="1:9">
      <c r="A257" s="1"/>
      <c r="B257" s="1">
        <v>0.49283700000000003</v>
      </c>
      <c r="C257" s="1"/>
      <c r="D257" s="1"/>
      <c r="E257" s="1"/>
      <c r="F257" s="1"/>
      <c r="G257" s="1">
        <v>0.83812801100000001</v>
      </c>
      <c r="H257" s="1">
        <v>0.34142485099999997</v>
      </c>
      <c r="I257" s="1">
        <v>0.96067053499999999</v>
      </c>
    </row>
    <row r="258" spans="1:9">
      <c r="A258" s="1"/>
      <c r="B258" s="1">
        <v>0.93003999999999998</v>
      </c>
      <c r="C258" s="1"/>
      <c r="D258" s="1"/>
      <c r="E258" s="1"/>
      <c r="F258" s="1"/>
      <c r="G258" s="1">
        <v>1.3261637239999999</v>
      </c>
      <c r="H258" s="1">
        <v>0.96384332100000003</v>
      </c>
      <c r="I258" s="1">
        <v>1.107201522</v>
      </c>
    </row>
    <row r="259" spans="1:9">
      <c r="A259" s="1"/>
      <c r="B259" s="1">
        <v>0.48591899999999999</v>
      </c>
      <c r="C259" s="1"/>
      <c r="D259" s="1"/>
      <c r="E259" s="1"/>
      <c r="F259" s="1"/>
      <c r="G259" s="1">
        <v>1.524854809</v>
      </c>
      <c r="H259" s="1">
        <v>0.71204613800000005</v>
      </c>
      <c r="I259" s="1">
        <v>0.71388660599999998</v>
      </c>
    </row>
    <row r="260" spans="1:9">
      <c r="A260" s="1"/>
      <c r="B260" s="1">
        <v>1.003814</v>
      </c>
      <c r="C260" s="1"/>
      <c r="D260" s="1"/>
      <c r="E260" s="1"/>
      <c r="F260" s="1"/>
      <c r="G260" s="1">
        <v>0.93295212999999999</v>
      </c>
      <c r="H260" s="1">
        <v>0.46762904599999999</v>
      </c>
      <c r="I260" s="1">
        <v>0.73251935700000004</v>
      </c>
    </row>
    <row r="261" spans="1:9">
      <c r="A261" s="1"/>
      <c r="B261" s="1">
        <v>1.0460579999999999</v>
      </c>
      <c r="C261" s="1"/>
      <c r="D261" s="1"/>
      <c r="E261" s="1"/>
      <c r="F261" s="1"/>
      <c r="G261" s="1">
        <v>0.82896260099999997</v>
      </c>
      <c r="H261" s="1">
        <v>0.58298449399999996</v>
      </c>
      <c r="I261" s="1">
        <v>0.54117162699999999</v>
      </c>
    </row>
    <row r="262" spans="1:9">
      <c r="A262" s="1"/>
      <c r="B262" s="1">
        <v>1.1781619999999999</v>
      </c>
      <c r="C262" s="1"/>
      <c r="D262" s="1"/>
      <c r="E262" s="1"/>
      <c r="F262" s="1"/>
      <c r="G262" s="1">
        <v>0.68134152999999997</v>
      </c>
      <c r="H262" s="1">
        <v>0.580946882</v>
      </c>
      <c r="I262" s="1">
        <v>0.82929148799999997</v>
      </c>
    </row>
    <row r="263" spans="1:9">
      <c r="A263" s="1"/>
      <c r="B263" s="1">
        <v>1.181297</v>
      </c>
      <c r="C263" s="1"/>
      <c r="D263" s="1"/>
      <c r="E263" s="1"/>
      <c r="F263" s="1"/>
      <c r="G263" s="1">
        <v>1.178512397</v>
      </c>
      <c r="H263" s="1">
        <v>0.568910256</v>
      </c>
      <c r="I263" s="1">
        <v>0.90637767499999999</v>
      </c>
    </row>
    <row r="264" spans="1:9">
      <c r="A264" s="1"/>
      <c r="B264" s="1">
        <v>0.81089599999999995</v>
      </c>
      <c r="C264" s="1"/>
      <c r="D264" s="1"/>
      <c r="E264" s="1"/>
      <c r="F264" s="1"/>
      <c r="G264" s="1">
        <v>0.90859870300000001</v>
      </c>
      <c r="H264" s="1">
        <v>0.462623748</v>
      </c>
      <c r="I264" s="1">
        <v>0.73240525899999998</v>
      </c>
    </row>
    <row r="265" spans="1:9">
      <c r="A265" s="1"/>
      <c r="B265" s="1">
        <v>1.0875109999999999</v>
      </c>
      <c r="C265" s="1"/>
      <c r="D265" s="1"/>
      <c r="E265" s="1"/>
      <c r="F265" s="1"/>
      <c r="G265" s="1">
        <v>0.85674309000000004</v>
      </c>
      <c r="H265" s="1">
        <v>0.78473691599999995</v>
      </c>
      <c r="I265" s="1">
        <v>1.2413457939999999</v>
      </c>
    </row>
    <row r="266" spans="1:9">
      <c r="A266" s="1"/>
      <c r="B266" s="1">
        <v>0.80243399999999998</v>
      </c>
      <c r="C266" s="1"/>
      <c r="D266" s="1"/>
      <c r="E266" s="1"/>
      <c r="F266" s="1"/>
      <c r="G266" s="1">
        <v>1.124208576</v>
      </c>
      <c r="H266" s="1">
        <v>0.64267873900000005</v>
      </c>
      <c r="I266" s="1">
        <v>0.57743473000000001</v>
      </c>
    </row>
    <row r="267" spans="1:9">
      <c r="A267" s="1"/>
      <c r="B267" s="1">
        <v>0.71388499999999999</v>
      </c>
      <c r="C267" s="1"/>
      <c r="D267" s="1"/>
      <c r="E267" s="1"/>
      <c r="F267" s="1"/>
      <c r="G267" s="1">
        <v>1.2796297750000001</v>
      </c>
      <c r="H267" s="1">
        <v>0.40483850199999999</v>
      </c>
      <c r="I267" s="1">
        <v>0.56355334700000004</v>
      </c>
    </row>
    <row r="268" spans="1:9">
      <c r="A268" s="1"/>
      <c r="B268" s="1">
        <v>0.87854900000000002</v>
      </c>
      <c r="C268" s="1"/>
      <c r="D268" s="1"/>
      <c r="E268" s="1"/>
      <c r="F268" s="1"/>
      <c r="G268" s="1">
        <v>0.87817212200000005</v>
      </c>
      <c r="H268" s="1">
        <v>0.515516525</v>
      </c>
      <c r="I268" s="1">
        <v>0.72395583299999999</v>
      </c>
    </row>
    <row r="269" spans="1:9">
      <c r="A269" s="1"/>
      <c r="B269" s="1">
        <v>0.99414199999999997</v>
      </c>
      <c r="C269" s="1"/>
      <c r="D269" s="1"/>
      <c r="E269" s="1"/>
      <c r="F269" s="1"/>
      <c r="G269" s="1">
        <v>0.92745523600000002</v>
      </c>
      <c r="H269" s="1">
        <v>0.52892210500000003</v>
      </c>
      <c r="I269" s="1">
        <v>1.0321006189999999</v>
      </c>
    </row>
    <row r="270" spans="1:9">
      <c r="A270" s="1"/>
      <c r="B270" s="1">
        <v>0.69217200000000001</v>
      </c>
      <c r="C270" s="1"/>
      <c r="D270" s="1"/>
      <c r="E270" s="1"/>
      <c r="F270" s="1"/>
      <c r="G270" s="1">
        <v>1.1484278029999999</v>
      </c>
      <c r="H270" s="1">
        <v>0.636490738</v>
      </c>
      <c r="I270" s="1">
        <v>1.1978700419999999</v>
      </c>
    </row>
    <row r="271" spans="1:9">
      <c r="A271" s="1"/>
      <c r="B271" s="1">
        <v>0.960947</v>
      </c>
      <c r="C271" s="1"/>
      <c r="D271" s="1"/>
      <c r="E271" s="1"/>
      <c r="F271" s="1"/>
      <c r="G271" s="1">
        <v>0.729641074</v>
      </c>
      <c r="H271" s="1">
        <v>0.32097422199999998</v>
      </c>
      <c r="I271" s="1">
        <v>1.066613799</v>
      </c>
    </row>
    <row r="272" spans="1:9">
      <c r="A272" s="1"/>
      <c r="B272" s="1">
        <v>1.045121</v>
      </c>
      <c r="C272" s="1"/>
      <c r="D272" s="1"/>
      <c r="E272" s="1"/>
      <c r="F272" s="1"/>
      <c r="G272" s="1">
        <v>1.352399608</v>
      </c>
      <c r="H272" s="1">
        <v>0.83528557199999998</v>
      </c>
      <c r="I272" s="1">
        <v>0.823314663</v>
      </c>
    </row>
    <row r="273" spans="1:9">
      <c r="A273" s="1"/>
      <c r="B273" s="1">
        <v>0.78060200000000002</v>
      </c>
      <c r="C273" s="1"/>
      <c r="D273" s="1"/>
      <c r="E273" s="1"/>
      <c r="F273" s="1"/>
      <c r="G273" s="1">
        <v>1.1530266339999999</v>
      </c>
      <c r="H273" s="1">
        <v>0.49242119400000001</v>
      </c>
      <c r="I273" s="1">
        <v>1.66663991</v>
      </c>
    </row>
    <row r="274" spans="1:9">
      <c r="A274" s="1"/>
      <c r="B274" s="1">
        <v>0.97140400000000005</v>
      </c>
      <c r="C274" s="1"/>
      <c r="D274" s="1"/>
      <c r="E274" s="1"/>
      <c r="F274" s="1"/>
      <c r="G274" s="1">
        <v>1.030416928</v>
      </c>
      <c r="H274" s="1">
        <v>0.52081632700000002</v>
      </c>
      <c r="I274" s="1">
        <v>1.3225616490000001</v>
      </c>
    </row>
    <row r="275" spans="1:9">
      <c r="A275" s="1"/>
      <c r="B275" s="1">
        <v>0.71282900000000005</v>
      </c>
      <c r="C275" s="1"/>
      <c r="D275" s="1"/>
      <c r="E275" s="1"/>
      <c r="F275" s="1"/>
      <c r="G275" s="1">
        <v>1.026192338</v>
      </c>
      <c r="H275" s="1">
        <v>0.28588452399999997</v>
      </c>
      <c r="I275" s="1">
        <v>0.62066809099999998</v>
      </c>
    </row>
    <row r="276" spans="1:9">
      <c r="A276" s="1"/>
      <c r="B276" s="1">
        <v>0.88461299999999998</v>
      </c>
      <c r="C276" s="1"/>
      <c r="D276" s="1"/>
      <c r="E276" s="1"/>
      <c r="F276" s="1"/>
      <c r="G276" s="1">
        <v>0.82357992899999999</v>
      </c>
      <c r="H276" s="1">
        <v>0.70668831799999998</v>
      </c>
      <c r="I276" s="1">
        <v>0.85864520300000002</v>
      </c>
    </row>
    <row r="277" spans="1:9">
      <c r="A277" s="1"/>
      <c r="B277" s="1">
        <v>0.91986699999999999</v>
      </c>
      <c r="C277" s="1"/>
      <c r="D277" s="1"/>
      <c r="E277" s="1"/>
      <c r="F277" s="1"/>
      <c r="G277" s="1">
        <v>0.79244424199999997</v>
      </c>
      <c r="H277" s="1">
        <v>0.79053926200000002</v>
      </c>
      <c r="I277" s="1">
        <v>0.883222171</v>
      </c>
    </row>
    <row r="278" spans="1:9">
      <c r="A278" s="1"/>
      <c r="B278" s="1">
        <v>0.57874000000000003</v>
      </c>
      <c r="C278" s="1"/>
      <c r="D278" s="1"/>
      <c r="E278" s="1"/>
      <c r="F278" s="1"/>
      <c r="G278" s="1">
        <v>0.86869312200000004</v>
      </c>
      <c r="H278" s="1">
        <v>1.0422172359999999</v>
      </c>
      <c r="I278" s="1">
        <v>0.68493921700000004</v>
      </c>
    </row>
    <row r="279" spans="1:9">
      <c r="A279" s="1"/>
      <c r="B279" s="1">
        <v>0.78704700000000005</v>
      </c>
      <c r="C279" s="1"/>
      <c r="D279" s="1"/>
      <c r="E279" s="1"/>
      <c r="F279" s="1"/>
      <c r="G279" s="1">
        <v>1.1213198769999999</v>
      </c>
      <c r="H279" s="1">
        <v>0.57893507700000002</v>
      </c>
      <c r="I279" s="1">
        <v>1.209122807</v>
      </c>
    </row>
    <row r="280" spans="1:9">
      <c r="A280" s="1"/>
      <c r="B280" s="1">
        <v>1.1543270000000001</v>
      </c>
      <c r="C280" s="1"/>
      <c r="D280" s="1"/>
      <c r="E280" s="1"/>
      <c r="F280" s="1"/>
      <c r="G280" s="1">
        <v>0.88363614300000004</v>
      </c>
      <c r="H280" s="1">
        <v>0.60923488999999997</v>
      </c>
      <c r="I280" s="1">
        <v>0.76316419300000005</v>
      </c>
    </row>
    <row r="281" spans="1:9">
      <c r="A281" s="1"/>
      <c r="B281" s="1">
        <v>0.83448100000000003</v>
      </c>
      <c r="C281" s="1"/>
      <c r="D281" s="1"/>
      <c r="E281" s="1"/>
      <c r="F281" s="1"/>
      <c r="G281" s="1">
        <v>0.99190283400000001</v>
      </c>
      <c r="H281" s="1">
        <v>0.30710072399999999</v>
      </c>
      <c r="I281" s="1">
        <v>1.04480638</v>
      </c>
    </row>
    <row r="282" spans="1:9">
      <c r="A282" s="1"/>
      <c r="B282" s="1">
        <v>0.76025699999999996</v>
      </c>
      <c r="C282" s="1"/>
      <c r="D282" s="1"/>
      <c r="E282" s="1"/>
      <c r="F282" s="1"/>
      <c r="G282" s="1">
        <v>1.161363087</v>
      </c>
      <c r="H282" s="1">
        <v>0.542972805</v>
      </c>
      <c r="I282" s="1">
        <v>0.746391213</v>
      </c>
    </row>
    <row r="283" spans="1:9">
      <c r="A283" s="1"/>
      <c r="B283" s="1">
        <v>0.71837600000000001</v>
      </c>
      <c r="C283" s="1"/>
      <c r="D283" s="1"/>
      <c r="E283" s="1"/>
      <c r="F283" s="1"/>
      <c r="G283" s="1">
        <v>1.223496411</v>
      </c>
      <c r="H283" s="1">
        <v>0.71361543900000002</v>
      </c>
      <c r="I283" s="1">
        <v>0.95266209199999996</v>
      </c>
    </row>
    <row r="284" spans="1:9">
      <c r="A284" s="1"/>
      <c r="B284" s="1">
        <v>0.76304799999999995</v>
      </c>
      <c r="C284" s="1"/>
      <c r="D284" s="1"/>
      <c r="E284" s="1"/>
      <c r="F284" s="1"/>
      <c r="G284" s="1">
        <v>0.96357715700000002</v>
      </c>
      <c r="H284" s="1">
        <v>0.60311831599999999</v>
      </c>
      <c r="I284" s="1">
        <v>0.89575757600000006</v>
      </c>
    </row>
    <row r="285" spans="1:9">
      <c r="A285" s="1"/>
      <c r="B285" s="1">
        <v>0.99932299999999996</v>
      </c>
      <c r="C285" s="1"/>
      <c r="D285" s="1"/>
      <c r="E285" s="1"/>
      <c r="F285" s="1"/>
      <c r="G285" s="1">
        <v>1.0794559050000001</v>
      </c>
      <c r="H285" s="1">
        <v>0.217384777</v>
      </c>
      <c r="I285" s="1">
        <v>0.83133862400000003</v>
      </c>
    </row>
    <row r="286" spans="1:9">
      <c r="A286" s="1"/>
      <c r="B286" s="1">
        <v>0.83107600000000004</v>
      </c>
      <c r="C286" s="1"/>
      <c r="D286" s="1"/>
      <c r="E286" s="1"/>
      <c r="F286" s="1"/>
      <c r="G286" s="1">
        <v>1.385138915</v>
      </c>
      <c r="H286" s="1">
        <v>0.42451480200000002</v>
      </c>
      <c r="I286" s="1">
        <v>1.1688705230000001</v>
      </c>
    </row>
    <row r="287" spans="1:9">
      <c r="A287" s="1"/>
      <c r="B287" s="1">
        <v>1.1237839999999999</v>
      </c>
      <c r="C287" s="1"/>
      <c r="D287" s="1"/>
      <c r="E287" s="1"/>
      <c r="F287" s="1"/>
      <c r="G287" s="1">
        <v>1.149435274</v>
      </c>
      <c r="H287" s="1">
        <v>0.44930363600000001</v>
      </c>
      <c r="I287" s="1">
        <v>0.64660952199999999</v>
      </c>
    </row>
    <row r="288" spans="1:9">
      <c r="A288" s="1"/>
      <c r="B288" s="1">
        <v>0.60485599999999995</v>
      </c>
      <c r="C288" s="1"/>
      <c r="D288" s="1"/>
      <c r="E288" s="1"/>
      <c r="F288" s="1"/>
      <c r="G288" s="1">
        <v>0.78432438299999996</v>
      </c>
      <c r="H288" s="1">
        <v>0.56837041499999996</v>
      </c>
      <c r="I288" s="1">
        <v>1.1020467199999999</v>
      </c>
    </row>
    <row r="289" spans="1:9">
      <c r="A289" s="1"/>
      <c r="B289" s="1">
        <v>0.85371600000000003</v>
      </c>
      <c r="C289" s="1"/>
      <c r="D289" s="1"/>
      <c r="E289" s="1"/>
      <c r="F289" s="1"/>
      <c r="G289" s="1">
        <v>1.2354938639999999</v>
      </c>
      <c r="H289" s="1">
        <v>0.29786284499999999</v>
      </c>
      <c r="I289" s="1">
        <v>1.137623131</v>
      </c>
    </row>
    <row r="290" spans="1:9">
      <c r="A290" s="1"/>
      <c r="B290" s="1">
        <v>0.88657699999999995</v>
      </c>
      <c r="C290" s="1"/>
      <c r="D290" s="1"/>
      <c r="E290" s="1"/>
      <c r="F290" s="1"/>
      <c r="G290" s="1">
        <v>0.86522366500000003</v>
      </c>
      <c r="H290" s="1">
        <v>0.24296604299999999</v>
      </c>
      <c r="I290" s="1">
        <v>0.80377968799999999</v>
      </c>
    </row>
    <row r="291" spans="1:9">
      <c r="A291" s="1"/>
      <c r="B291" s="1">
        <v>0.89557699999999996</v>
      </c>
      <c r="C291" s="1"/>
      <c r="D291" s="1"/>
      <c r="E291" s="1"/>
      <c r="F291" s="1"/>
      <c r="G291" s="1">
        <v>0.85257431699999997</v>
      </c>
      <c r="H291" s="1">
        <v>0.17373925000000001</v>
      </c>
      <c r="I291" s="1">
        <v>0.48786173399999999</v>
      </c>
    </row>
    <row r="292" spans="1:9">
      <c r="A292" s="1"/>
      <c r="B292" s="1">
        <v>1.0585990000000001</v>
      </c>
      <c r="C292" s="1"/>
      <c r="D292" s="1"/>
      <c r="E292" s="1"/>
      <c r="F292" s="1"/>
      <c r="G292" s="1">
        <v>0.74306292200000001</v>
      </c>
      <c r="H292" s="1">
        <v>0.37452164300000002</v>
      </c>
      <c r="I292" s="1">
        <v>0.53190929399999998</v>
      </c>
    </row>
    <row r="293" spans="1:9">
      <c r="A293" s="1"/>
      <c r="B293" s="1">
        <v>0.89396500000000001</v>
      </c>
      <c r="C293" s="1"/>
      <c r="D293" s="1"/>
      <c r="E293" s="1"/>
      <c r="F293" s="1"/>
      <c r="G293" s="1">
        <v>0.89750328499999998</v>
      </c>
      <c r="H293" s="1">
        <v>0.81494822200000006</v>
      </c>
      <c r="I293" s="1">
        <v>0.66610497899999999</v>
      </c>
    </row>
    <row r="294" spans="1:9">
      <c r="A294" s="1"/>
      <c r="B294" s="1">
        <v>0.81950100000000003</v>
      </c>
      <c r="C294" s="1"/>
      <c r="D294" s="1"/>
      <c r="E294" s="1"/>
      <c r="F294" s="1"/>
      <c r="G294" s="1">
        <v>1.2369293859999999</v>
      </c>
      <c r="H294" s="1">
        <v>0.56518404899999997</v>
      </c>
      <c r="I294" s="1">
        <v>0.38217796700000001</v>
      </c>
    </row>
    <row r="295" spans="1:9">
      <c r="A295" s="1"/>
      <c r="B295" s="1">
        <v>0.73152200000000001</v>
      </c>
      <c r="C295" s="1"/>
      <c r="D295" s="1"/>
      <c r="E295" s="1"/>
      <c r="F295" s="1"/>
      <c r="G295" s="1">
        <v>1.184997098</v>
      </c>
      <c r="H295" s="1">
        <v>0.57081859999999995</v>
      </c>
      <c r="I295" s="1">
        <v>0.71716477099999998</v>
      </c>
    </row>
    <row r="296" spans="1:9">
      <c r="A296" s="1"/>
      <c r="B296" s="1">
        <v>0.69084599999999996</v>
      </c>
      <c r="C296" s="1"/>
      <c r="D296" s="1"/>
      <c r="E296" s="1"/>
      <c r="F296" s="1"/>
      <c r="G296" s="1">
        <v>0.94747474700000001</v>
      </c>
      <c r="H296" s="1">
        <v>0.65185425500000005</v>
      </c>
      <c r="I296" s="1">
        <v>0.74062371999999999</v>
      </c>
    </row>
    <row r="297" spans="1:9">
      <c r="A297" s="1"/>
      <c r="B297" s="1"/>
      <c r="C297" s="1"/>
      <c r="D297" s="1"/>
      <c r="E297" s="1"/>
      <c r="F297" s="1"/>
      <c r="G297" s="1">
        <v>1.058598519</v>
      </c>
      <c r="H297" s="1">
        <v>0.309276357</v>
      </c>
      <c r="I297" s="1">
        <v>0.73166224400000002</v>
      </c>
    </row>
    <row r="298" spans="1:9">
      <c r="A298" s="1"/>
      <c r="B298" s="1"/>
      <c r="C298" s="1"/>
      <c r="D298" s="1"/>
      <c r="E298" s="1"/>
      <c r="F298" s="1"/>
      <c r="G298" s="1">
        <v>1.270851371</v>
      </c>
      <c r="H298" s="1">
        <v>0.54151730600000003</v>
      </c>
      <c r="I298" s="1">
        <v>0.49708139699999998</v>
      </c>
    </row>
    <row r="299" spans="1:9">
      <c r="A299" s="1"/>
      <c r="B299" s="1"/>
      <c r="C299" s="1"/>
      <c r="D299" s="1"/>
      <c r="E299" s="1"/>
      <c r="F299" s="1"/>
      <c r="G299" s="1">
        <v>1.051655791</v>
      </c>
      <c r="H299" s="1">
        <v>0.42304487600000001</v>
      </c>
      <c r="I299" s="1">
        <v>0.30572441</v>
      </c>
    </row>
    <row r="300" spans="1:9">
      <c r="A300" s="1"/>
      <c r="B300" s="1"/>
      <c r="C300" s="1"/>
      <c r="D300" s="1"/>
      <c r="E300" s="1"/>
      <c r="F300" s="1"/>
      <c r="G300" s="1">
        <v>1.2760364</v>
      </c>
      <c r="H300" s="1">
        <v>0.63815789499999998</v>
      </c>
      <c r="I300" s="1">
        <v>0.86779763099999996</v>
      </c>
    </row>
    <row r="301" spans="1:9">
      <c r="A301" s="1"/>
      <c r="B301" s="1"/>
      <c r="C301" s="1"/>
      <c r="D301" s="1"/>
      <c r="E301" s="1"/>
      <c r="F301" s="1"/>
      <c r="G301" s="1">
        <v>0.917936694</v>
      </c>
      <c r="H301" s="1">
        <v>0.62329700300000002</v>
      </c>
      <c r="I301" s="1">
        <v>0.514049172</v>
      </c>
    </row>
    <row r="302" spans="1:9">
      <c r="A302" s="1"/>
      <c r="B302" s="1"/>
      <c r="C302" s="1"/>
      <c r="D302" s="1"/>
      <c r="E302" s="1"/>
      <c r="F302" s="1"/>
      <c r="G302" s="1">
        <v>1.0035238339999999</v>
      </c>
      <c r="H302" s="1">
        <v>0.52577319600000005</v>
      </c>
      <c r="I302" s="1">
        <v>0.569911375</v>
      </c>
    </row>
    <row r="303" spans="1:9">
      <c r="A303" s="1"/>
      <c r="B303" s="1"/>
      <c r="C303" s="1"/>
      <c r="D303" s="1"/>
      <c r="E303" s="1"/>
      <c r="F303" s="1"/>
      <c r="G303" s="1">
        <v>1.233169996</v>
      </c>
      <c r="H303" s="1">
        <v>0.62884021800000001</v>
      </c>
      <c r="I303" s="1">
        <v>0.598393921</v>
      </c>
    </row>
    <row r="304" spans="1:9">
      <c r="A304" s="1"/>
      <c r="B304" s="1"/>
      <c r="C304" s="1"/>
      <c r="D304" s="1"/>
      <c r="E304" s="1"/>
      <c r="F304" s="1"/>
      <c r="G304" s="1">
        <v>1.135314996</v>
      </c>
      <c r="H304" s="1">
        <v>0.41142436900000001</v>
      </c>
      <c r="I304" s="1">
        <v>0.630028967</v>
      </c>
    </row>
    <row r="305" spans="1:9">
      <c r="A305" s="1"/>
      <c r="B305" s="1"/>
      <c r="C305" s="1"/>
      <c r="D305" s="1"/>
      <c r="E305" s="1"/>
      <c r="F305" s="1"/>
      <c r="G305" s="1">
        <v>0.97966443400000003</v>
      </c>
      <c r="H305" s="1">
        <v>0.50173115499999998</v>
      </c>
      <c r="I305" s="1">
        <v>0.36201261299999998</v>
      </c>
    </row>
    <row r="306" spans="1:9">
      <c r="A306" s="1"/>
      <c r="B306" s="1"/>
      <c r="C306" s="1"/>
      <c r="D306" s="1"/>
      <c r="E306" s="1"/>
      <c r="F306" s="1"/>
      <c r="G306" s="1">
        <v>0.98047984099999996</v>
      </c>
      <c r="H306" s="1">
        <v>0.43158946999999998</v>
      </c>
      <c r="I306" s="1">
        <v>0.88215233000000004</v>
      </c>
    </row>
    <row r="307" spans="1:9">
      <c r="A307" s="1"/>
      <c r="B307" s="1"/>
      <c r="C307" s="1"/>
      <c r="D307" s="1"/>
      <c r="E307" s="1"/>
      <c r="F307" s="1"/>
      <c r="G307" s="1">
        <v>0.87343846000000003</v>
      </c>
      <c r="H307" s="1">
        <v>0.26072234799999999</v>
      </c>
      <c r="I307" s="1">
        <v>0.35320648300000002</v>
      </c>
    </row>
    <row r="308" spans="1:9">
      <c r="A308" s="1"/>
      <c r="B308" s="1"/>
      <c r="C308" s="1"/>
      <c r="D308" s="1"/>
      <c r="E308" s="1"/>
      <c r="F308" s="1"/>
      <c r="G308" s="1">
        <v>1.0100795</v>
      </c>
      <c r="H308" s="1">
        <v>0.89499105499999998</v>
      </c>
      <c r="I308" s="1">
        <v>0.59200410000000003</v>
      </c>
    </row>
    <row r="309" spans="1:9">
      <c r="A309" s="1"/>
      <c r="B309" s="1"/>
      <c r="C309" s="1"/>
      <c r="D309" s="1"/>
      <c r="E309" s="1"/>
      <c r="F309" s="1"/>
      <c r="G309" s="1">
        <v>1.0295887349999999</v>
      </c>
      <c r="H309" s="1">
        <v>0.48696642000000001</v>
      </c>
      <c r="I309" s="1">
        <v>0.845766974</v>
      </c>
    </row>
    <row r="310" spans="1:9">
      <c r="A310" s="1"/>
      <c r="B310" s="1"/>
      <c r="C310" s="1"/>
      <c r="D310" s="1"/>
      <c r="E310" s="1"/>
      <c r="F310" s="1"/>
      <c r="G310" s="1"/>
      <c r="H310" s="1">
        <v>0.649883349</v>
      </c>
      <c r="I310" s="1">
        <v>0.392631489</v>
      </c>
    </row>
    <row r="311" spans="1:9">
      <c r="A311" s="1"/>
      <c r="B311" s="1"/>
      <c r="C311" s="1"/>
      <c r="D311" s="1"/>
      <c r="E311" s="1"/>
      <c r="F311" s="1"/>
      <c r="G311" s="1"/>
      <c r="H311" s="1">
        <v>0.51340259099999996</v>
      </c>
      <c r="I311" s="1">
        <v>0.49344450499999998</v>
      </c>
    </row>
    <row r="312" spans="1:9">
      <c r="A312" s="1"/>
      <c r="B312" s="1"/>
      <c r="C312" s="1"/>
      <c r="D312" s="1"/>
      <c r="E312" s="1"/>
      <c r="F312" s="1"/>
      <c r="G312" s="1"/>
      <c r="H312" s="1">
        <v>0.21053836300000001</v>
      </c>
      <c r="I312" s="1">
        <v>0.41087257599999999</v>
      </c>
    </row>
    <row r="313" spans="1:9">
      <c r="A313" s="1"/>
      <c r="B313" s="1"/>
      <c r="C313" s="1"/>
      <c r="D313" s="1"/>
      <c r="E313" s="1"/>
      <c r="F313" s="1"/>
      <c r="G313" s="1"/>
      <c r="H313" s="1">
        <v>0.41103548899999998</v>
      </c>
      <c r="I313" s="1">
        <v>0.427244874</v>
      </c>
    </row>
    <row r="314" spans="1:9">
      <c r="A314" s="1"/>
      <c r="B314" s="1"/>
      <c r="C314" s="1"/>
      <c r="D314" s="1"/>
      <c r="E314" s="1"/>
      <c r="F314" s="1"/>
      <c r="G314" s="1"/>
      <c r="H314" s="1">
        <v>0.32240907299999999</v>
      </c>
      <c r="I314" s="1">
        <v>0.49979092600000002</v>
      </c>
    </row>
    <row r="315" spans="1:9">
      <c r="A315" s="1"/>
      <c r="B315" s="1"/>
      <c r="C315" s="1"/>
      <c r="D315" s="1"/>
      <c r="E315" s="1"/>
      <c r="F315" s="1"/>
      <c r="G315" s="1"/>
      <c r="H315" s="1">
        <v>0.45046683599999998</v>
      </c>
      <c r="I315" s="1">
        <v>0.495839154</v>
      </c>
    </row>
    <row r="316" spans="1:9">
      <c r="A316" s="1"/>
      <c r="B316" s="1"/>
      <c r="C316" s="1"/>
      <c r="D316" s="1"/>
      <c r="E316" s="1"/>
      <c r="F316" s="1"/>
      <c r="G316" s="1"/>
      <c r="H316" s="1">
        <v>0.55604453899999995</v>
      </c>
      <c r="I316" s="1">
        <v>0.77814991</v>
      </c>
    </row>
    <row r="317" spans="1:9">
      <c r="A317" s="1"/>
      <c r="B317" s="1"/>
      <c r="C317" s="1"/>
      <c r="D317" s="1"/>
      <c r="E317" s="1"/>
      <c r="F317" s="1"/>
      <c r="G317" s="1"/>
      <c r="H317" s="1">
        <v>0.80071062000000004</v>
      </c>
      <c r="I317" s="1">
        <v>0.73828531799999997</v>
      </c>
    </row>
    <row r="318" spans="1:9">
      <c r="A318" s="1"/>
      <c r="B318" s="1"/>
      <c r="C318" s="1"/>
      <c r="D318" s="1"/>
      <c r="E318" s="1"/>
      <c r="F318" s="1"/>
      <c r="G318" s="1"/>
      <c r="H318" s="1">
        <v>0.39006936800000003</v>
      </c>
      <c r="I318" s="1">
        <v>0.27376961599999999</v>
      </c>
    </row>
    <row r="319" spans="1:9">
      <c r="A319" s="1"/>
      <c r="B319" s="1"/>
      <c r="C319" s="1"/>
      <c r="D319" s="1"/>
      <c r="E319" s="1"/>
      <c r="F319" s="1"/>
      <c r="G319" s="1"/>
      <c r="H319" s="1">
        <v>0.66849497199999997</v>
      </c>
      <c r="I319" s="1">
        <v>0.34781361199999999</v>
      </c>
    </row>
    <row r="320" spans="1:9">
      <c r="A320" s="1"/>
      <c r="B320" s="1"/>
      <c r="C320" s="1"/>
      <c r="D320" s="1"/>
      <c r="E320" s="1"/>
      <c r="F320" s="1"/>
      <c r="G320" s="1"/>
      <c r="H320" s="1">
        <v>0.487541905</v>
      </c>
      <c r="I320" s="1">
        <v>0.32757550699999999</v>
      </c>
    </row>
    <row r="321" spans="1:9">
      <c r="A321" s="1"/>
      <c r="B321" s="1"/>
      <c r="C321" s="1"/>
      <c r="D321" s="1"/>
      <c r="E321" s="1"/>
      <c r="F321" s="1"/>
      <c r="G321" s="1"/>
      <c r="H321" s="1">
        <v>0.55133231400000005</v>
      </c>
      <c r="I321" s="1">
        <v>0.73012388299999997</v>
      </c>
    </row>
    <row r="322" spans="1:9">
      <c r="A322" s="1"/>
      <c r="B322" s="1"/>
      <c r="C322" s="1"/>
      <c r="D322" s="1"/>
      <c r="E322" s="1"/>
      <c r="F322" s="1"/>
      <c r="G322" s="1"/>
      <c r="H322" s="1">
        <v>0.74802622799999996</v>
      </c>
      <c r="I322" s="1">
        <v>0.32444177000000002</v>
      </c>
    </row>
    <row r="323" spans="1:9">
      <c r="A323" s="1"/>
      <c r="B323" s="1"/>
      <c r="C323" s="1"/>
      <c r="D323" s="1"/>
      <c r="E323" s="1"/>
      <c r="F323" s="1"/>
      <c r="G323" s="1"/>
      <c r="H323" s="1">
        <v>0.77086790299999997</v>
      </c>
      <c r="I323" s="1">
        <v>0.66028614399999996</v>
      </c>
    </row>
    <row r="324" spans="1:9">
      <c r="A324" s="1"/>
      <c r="B324" s="1"/>
      <c r="C324" s="1"/>
      <c r="D324" s="1"/>
      <c r="E324" s="1"/>
      <c r="F324" s="1"/>
      <c r="G324" s="1"/>
      <c r="H324" s="1">
        <v>0.54307475299999997</v>
      </c>
      <c r="I324" s="1">
        <v>0.64743133100000005</v>
      </c>
    </row>
    <row r="325" spans="1:9">
      <c r="A325" s="1"/>
      <c r="B325" s="1"/>
      <c r="C325" s="1"/>
      <c r="D325" s="1"/>
      <c r="E325" s="1"/>
      <c r="F325" s="1"/>
      <c r="G325" s="1"/>
      <c r="H325" s="1">
        <v>0.72984244700000001</v>
      </c>
      <c r="I325" s="1">
        <v>0.61585299599999999</v>
      </c>
    </row>
    <row r="326" spans="1:9">
      <c r="A326" s="1"/>
      <c r="B326" s="1"/>
      <c r="C326" s="1"/>
      <c r="D326" s="1"/>
      <c r="E326" s="1"/>
      <c r="F326" s="1"/>
      <c r="G326" s="1"/>
      <c r="H326" s="1">
        <v>0.93505074200000005</v>
      </c>
      <c r="I326" s="1">
        <v>0.48000683500000002</v>
      </c>
    </row>
    <row r="327" spans="1:9">
      <c r="A327" s="1"/>
      <c r="B327" s="1"/>
      <c r="C327" s="1"/>
      <c r="D327" s="1"/>
      <c r="E327" s="1"/>
      <c r="F327" s="1"/>
      <c r="G327" s="1"/>
      <c r="H327" s="1">
        <v>0.75777892400000002</v>
      </c>
      <c r="I327" s="1">
        <v>0.61915669399999995</v>
      </c>
    </row>
    <row r="328" spans="1:9">
      <c r="A328" s="1"/>
      <c r="B328" s="1"/>
      <c r="C328" s="1"/>
      <c r="D328" s="1"/>
      <c r="E328" s="1"/>
      <c r="F328" s="1"/>
      <c r="G328" s="1"/>
      <c r="H328" s="1">
        <v>0.50698091999999995</v>
      </c>
      <c r="I328" s="1">
        <v>0.31792251999999999</v>
      </c>
    </row>
    <row r="329" spans="1:9">
      <c r="A329" s="1"/>
      <c r="B329" s="1"/>
      <c r="C329" s="1"/>
      <c r="D329" s="1"/>
      <c r="E329" s="1"/>
      <c r="F329" s="1"/>
      <c r="G329" s="1"/>
      <c r="H329" s="1">
        <v>0.64659175999999996</v>
      </c>
      <c r="I329" s="1">
        <v>0.666159269</v>
      </c>
    </row>
    <row r="330" spans="1:9">
      <c r="A330" s="1"/>
      <c r="B330" s="1"/>
      <c r="C330" s="1"/>
      <c r="D330" s="1"/>
      <c r="E330" s="1"/>
      <c r="F330" s="1"/>
      <c r="G330" s="1"/>
      <c r="H330" s="1">
        <v>0.88080482900000001</v>
      </c>
      <c r="I330" s="1">
        <v>0.95060993800000004</v>
      </c>
    </row>
    <row r="331" spans="1:9">
      <c r="A331" s="1"/>
      <c r="B331" s="1"/>
      <c r="C331" s="1"/>
      <c r="D331" s="1"/>
      <c r="E331" s="1"/>
      <c r="F331" s="1"/>
      <c r="G331" s="1"/>
      <c r="H331" s="1">
        <v>0.42187718600000002</v>
      </c>
      <c r="I331" s="1">
        <v>0.464633305</v>
      </c>
    </row>
    <row r="332" spans="1:9">
      <c r="A332" s="1"/>
      <c r="B332" s="1"/>
      <c r="C332" s="1"/>
      <c r="D332" s="1"/>
      <c r="E332" s="1"/>
      <c r="F332" s="1"/>
      <c r="G332" s="1"/>
      <c r="H332" s="1">
        <v>0.95343405599999997</v>
      </c>
      <c r="I332" s="1">
        <v>0.49732364699999998</v>
      </c>
    </row>
    <row r="333" spans="1:9">
      <c r="A333" s="1"/>
      <c r="B333" s="1"/>
      <c r="C333" s="1"/>
      <c r="D333" s="1"/>
      <c r="E333" s="1"/>
      <c r="F333" s="1"/>
      <c r="G333" s="1"/>
      <c r="H333" s="1">
        <v>0.64544693099999995</v>
      </c>
      <c r="I333" s="1">
        <v>0.42692394700000003</v>
      </c>
    </row>
    <row r="334" spans="1:9">
      <c r="A334" s="1"/>
      <c r="B334" s="1"/>
      <c r="C334" s="1"/>
      <c r="D334" s="1"/>
      <c r="E334" s="1"/>
      <c r="F334" s="1"/>
      <c r="G334" s="1"/>
      <c r="H334" s="1">
        <v>0.49454628499999997</v>
      </c>
      <c r="I334" s="1">
        <v>0.451974184</v>
      </c>
    </row>
    <row r="335" spans="1:9">
      <c r="A335" s="1"/>
      <c r="B335" s="1"/>
      <c r="C335" s="1"/>
      <c r="D335" s="1"/>
      <c r="E335" s="1"/>
      <c r="F335" s="1"/>
      <c r="G335" s="1"/>
      <c r="H335" s="1">
        <v>0.59775258600000003</v>
      </c>
      <c r="I335" s="1">
        <v>0.33106186599999998</v>
      </c>
    </row>
    <row r="336" spans="1:9">
      <c r="A336" s="1"/>
      <c r="B336" s="1"/>
      <c r="C336" s="1"/>
      <c r="D336" s="1"/>
      <c r="E336" s="1"/>
      <c r="F336" s="1"/>
      <c r="G336" s="1"/>
      <c r="H336" s="1">
        <v>0.37800441000000001</v>
      </c>
      <c r="I336" s="1">
        <v>0.26486341699999999</v>
      </c>
    </row>
    <row r="337" spans="1:9">
      <c r="A337" s="1"/>
      <c r="B337" s="1"/>
      <c r="C337" s="1"/>
      <c r="D337" s="1"/>
      <c r="E337" s="1"/>
      <c r="F337" s="1"/>
      <c r="G337" s="1"/>
      <c r="H337" s="1">
        <v>0.39500944700000001</v>
      </c>
      <c r="I337" s="1">
        <v>0.48603897800000001</v>
      </c>
    </row>
    <row r="338" spans="1:9">
      <c r="A338" s="1"/>
      <c r="B338" s="1"/>
      <c r="C338" s="1"/>
      <c r="D338" s="1"/>
      <c r="E338" s="1"/>
      <c r="F338" s="1"/>
      <c r="G338" s="1"/>
      <c r="H338" s="1">
        <v>0.41871921200000001</v>
      </c>
      <c r="I338" s="1">
        <v>0.45391461</v>
      </c>
    </row>
    <row r="339" spans="1:9">
      <c r="A339" s="1"/>
      <c r="B339" s="1"/>
      <c r="C339" s="1"/>
      <c r="D339" s="1"/>
      <c r="E339" s="1"/>
      <c r="F339" s="1"/>
      <c r="G339" s="1"/>
      <c r="H339" s="1">
        <v>1.0973395930000001</v>
      </c>
      <c r="I339" s="1">
        <v>0.42363833499999998</v>
      </c>
    </row>
    <row r="340" spans="1:9">
      <c r="A340" s="1"/>
      <c r="B340" s="1"/>
      <c r="C340" s="1"/>
      <c r="D340" s="1"/>
      <c r="E340" s="1"/>
      <c r="F340" s="1"/>
      <c r="G340" s="1"/>
      <c r="H340" s="1">
        <v>0.54881062700000005</v>
      </c>
      <c r="I340" s="1">
        <v>0.47368107700000001</v>
      </c>
    </row>
    <row r="341" spans="1:9">
      <c r="A341" s="1"/>
      <c r="B341" s="1"/>
      <c r="C341" s="1"/>
      <c r="D341" s="1"/>
      <c r="E341" s="1"/>
      <c r="F341" s="1"/>
      <c r="G341" s="1"/>
      <c r="H341" s="1">
        <v>0.71615208500000005</v>
      </c>
      <c r="I341" s="1">
        <v>0.68535866400000001</v>
      </c>
    </row>
    <row r="342" spans="1:9">
      <c r="A342" s="1"/>
      <c r="B342" s="1"/>
      <c r="C342" s="1"/>
      <c r="D342" s="1"/>
      <c r="E342" s="1"/>
      <c r="F342" s="1"/>
      <c r="G342" s="1"/>
      <c r="H342" s="1">
        <v>0.38100950900000002</v>
      </c>
      <c r="I342" s="1">
        <v>1.10490339</v>
      </c>
    </row>
    <row r="343" spans="1:9">
      <c r="A343" s="1"/>
      <c r="B343" s="1"/>
      <c r="C343" s="1"/>
      <c r="D343" s="1"/>
      <c r="E343" s="1"/>
      <c r="F343" s="1"/>
      <c r="G343" s="1"/>
      <c r="H343" s="1">
        <v>0.77444359200000001</v>
      </c>
      <c r="I343" s="1">
        <v>0.47355627099999997</v>
      </c>
    </row>
    <row r="344" spans="1:9">
      <c r="A344" s="1"/>
      <c r="B344" s="1"/>
      <c r="C344" s="1"/>
      <c r="D344" s="1"/>
      <c r="E344" s="1"/>
      <c r="F344" s="1"/>
      <c r="G344" s="1"/>
      <c r="H344" s="1">
        <v>0.48232555599999999</v>
      </c>
      <c r="I344" s="1">
        <v>1.5796752860000001</v>
      </c>
    </row>
    <row r="345" spans="1:9">
      <c r="A345" s="1"/>
      <c r="B345" s="1"/>
      <c r="C345" s="1"/>
      <c r="D345" s="1"/>
      <c r="E345" s="1"/>
      <c r="F345" s="1"/>
      <c r="G345" s="1"/>
      <c r="H345" s="1">
        <v>0.64889559799999996</v>
      </c>
      <c r="I345" s="1">
        <v>1.091068506</v>
      </c>
    </row>
    <row r="346" spans="1:9">
      <c r="A346" s="1"/>
      <c r="B346" s="1"/>
      <c r="C346" s="1"/>
      <c r="D346" s="1"/>
      <c r="E346" s="1"/>
      <c r="F346" s="1"/>
      <c r="G346" s="1"/>
      <c r="H346" s="1">
        <v>0.53554533500000001</v>
      </c>
      <c r="I346" s="1">
        <v>1.314272377</v>
      </c>
    </row>
    <row r="347" spans="1:9">
      <c r="A347" s="1"/>
      <c r="B347" s="1"/>
      <c r="C347" s="1"/>
      <c r="D347" s="1"/>
      <c r="E347" s="1"/>
      <c r="F347" s="1"/>
      <c r="G347" s="1"/>
      <c r="H347" s="1">
        <v>0.35087465099999998</v>
      </c>
      <c r="I347" s="1">
        <v>0.62481457900000004</v>
      </c>
    </row>
    <row r="348" spans="1:9">
      <c r="A348" s="1"/>
      <c r="B348" s="1"/>
      <c r="C348" s="1"/>
      <c r="D348" s="1"/>
      <c r="E348" s="1"/>
      <c r="F348" s="1"/>
      <c r="G348" s="1"/>
      <c r="H348" s="1">
        <v>0.33312187199999999</v>
      </c>
      <c r="I348" s="1">
        <v>0.99143226600000001</v>
      </c>
    </row>
    <row r="349" spans="1:9">
      <c r="A349" s="1"/>
      <c r="B349" s="1"/>
      <c r="C349" s="1"/>
      <c r="D349" s="1"/>
      <c r="E349" s="1"/>
      <c r="F349" s="1"/>
      <c r="G349" s="1"/>
      <c r="H349" s="1">
        <v>0.69773276299999998</v>
      </c>
      <c r="I349" s="1">
        <v>0.597021574</v>
      </c>
    </row>
    <row r="350" spans="1:9">
      <c r="A350" s="1"/>
      <c r="B350" s="1"/>
      <c r="C350" s="1"/>
      <c r="D350" s="1"/>
      <c r="E350" s="1"/>
      <c r="F350" s="1"/>
      <c r="G350" s="1"/>
      <c r="H350" s="1">
        <v>0.55248906499999995</v>
      </c>
      <c r="I350" s="1">
        <v>0.35598176199999998</v>
      </c>
    </row>
    <row r="351" spans="1:9">
      <c r="A351" s="1"/>
      <c r="B351" s="1"/>
      <c r="C351" s="1"/>
      <c r="D351" s="1"/>
      <c r="E351" s="1"/>
      <c r="F351" s="1"/>
      <c r="G351" s="1"/>
      <c r="H351" s="1">
        <v>0.587128549</v>
      </c>
      <c r="I351" s="1">
        <v>0.63393080999999996</v>
      </c>
    </row>
    <row r="352" spans="1:9">
      <c r="A352" s="1"/>
      <c r="B352" s="1"/>
      <c r="C352" s="1"/>
      <c r="D352" s="1"/>
      <c r="E352" s="1"/>
      <c r="F352" s="1"/>
      <c r="G352" s="1"/>
      <c r="H352" s="1">
        <v>0.72965443299999999</v>
      </c>
      <c r="I352" s="1">
        <v>0.60502730000000005</v>
      </c>
    </row>
    <row r="353" spans="1:9">
      <c r="A353" s="1"/>
      <c r="B353" s="1"/>
      <c r="C353" s="1"/>
      <c r="D353" s="1"/>
      <c r="E353" s="1"/>
      <c r="F353" s="1"/>
      <c r="G353" s="1"/>
      <c r="H353" s="1">
        <v>0.438528215</v>
      </c>
      <c r="I353" s="1">
        <v>0.88890609300000001</v>
      </c>
    </row>
    <row r="354" spans="1:9">
      <c r="A354" s="1"/>
      <c r="B354" s="1"/>
      <c r="C354" s="1"/>
      <c r="D354" s="1"/>
      <c r="E354" s="1"/>
      <c r="F354" s="1"/>
      <c r="G354" s="1"/>
      <c r="H354" s="1">
        <v>1.9347711729999999</v>
      </c>
      <c r="I354" s="1">
        <v>0.57078942099999996</v>
      </c>
    </row>
    <row r="355" spans="1:9">
      <c r="A355" s="1"/>
      <c r="B355" s="1"/>
      <c r="C355" s="1"/>
      <c r="D355" s="1"/>
      <c r="E355" s="1"/>
      <c r="F355" s="1"/>
      <c r="G355" s="1"/>
      <c r="H355" s="1">
        <v>0.45819201700000001</v>
      </c>
      <c r="I355" s="1">
        <v>0.65693150700000003</v>
      </c>
    </row>
    <row r="356" spans="1:9">
      <c r="A356" s="1"/>
      <c r="B356" s="1"/>
      <c r="C356" s="1"/>
      <c r="D356" s="1"/>
      <c r="E356" s="1"/>
      <c r="F356" s="1"/>
      <c r="G356" s="1"/>
      <c r="H356" s="1">
        <v>0.75757575799999999</v>
      </c>
      <c r="I356" s="1">
        <v>0.60273972600000003</v>
      </c>
    </row>
    <row r="357" spans="1:9">
      <c r="A357" s="1"/>
      <c r="B357" s="1"/>
      <c r="C357" s="1"/>
      <c r="D357" s="1"/>
      <c r="E357" s="1"/>
      <c r="F357" s="1"/>
      <c r="G357" s="1"/>
      <c r="H357" s="1">
        <v>0.87803287200000002</v>
      </c>
      <c r="I357" s="1">
        <v>0.65178082199999998</v>
      </c>
    </row>
    <row r="358" spans="1:9">
      <c r="A358" s="1"/>
      <c r="B358" s="1"/>
      <c r="C358" s="1"/>
      <c r="D358" s="1"/>
      <c r="E358" s="1"/>
      <c r="F358" s="1"/>
      <c r="G358" s="1"/>
      <c r="H358" s="1">
        <v>0.967233593</v>
      </c>
      <c r="I358" s="1">
        <v>0.32356669300000002</v>
      </c>
    </row>
    <row r="359" spans="1:9">
      <c r="A359" s="1"/>
      <c r="B359" s="1"/>
      <c r="C359" s="1"/>
      <c r="D359" s="1"/>
      <c r="E359" s="1"/>
      <c r="F359" s="1"/>
      <c r="G359" s="1"/>
      <c r="H359" s="1">
        <v>0.651253364</v>
      </c>
      <c r="I359" s="1">
        <v>0.42203879999999999</v>
      </c>
    </row>
    <row r="360" spans="1:9">
      <c r="A360" s="1"/>
      <c r="B360" s="1"/>
      <c r="C360" s="1"/>
      <c r="D360" s="1"/>
      <c r="E360" s="1"/>
      <c r="F360" s="1"/>
      <c r="G360" s="1"/>
      <c r="H360" s="1">
        <v>0.47048572100000002</v>
      </c>
      <c r="I360" s="1">
        <v>0.78041519800000003</v>
      </c>
    </row>
    <row r="361" spans="1:9">
      <c r="A361" s="1"/>
      <c r="B361" s="1"/>
      <c r="C361" s="1"/>
      <c r="D361" s="1"/>
      <c r="E361" s="1"/>
      <c r="F361" s="1"/>
      <c r="G361" s="1"/>
      <c r="H361" s="1">
        <v>0.54298702200000004</v>
      </c>
      <c r="I361" s="1">
        <v>0.58049566799999996</v>
      </c>
    </row>
    <row r="362" spans="1:9">
      <c r="A362" s="1"/>
      <c r="B362" s="1"/>
      <c r="C362" s="1"/>
      <c r="D362" s="1"/>
      <c r="E362" s="1"/>
      <c r="F362" s="1"/>
      <c r="G362" s="1"/>
      <c r="H362" s="1">
        <v>0.59165737500000004</v>
      </c>
      <c r="I362" s="1">
        <v>0.44447405800000001</v>
      </c>
    </row>
    <row r="363" spans="1:9">
      <c r="A363" s="1"/>
      <c r="B363" s="1"/>
      <c r="C363" s="1"/>
      <c r="D363" s="1"/>
      <c r="E363" s="1"/>
      <c r="F363" s="1"/>
      <c r="G363" s="1"/>
      <c r="H363" s="1">
        <v>0.54885500200000004</v>
      </c>
      <c r="I363" s="1">
        <v>0.57569421799999998</v>
      </c>
    </row>
    <row r="364" spans="1:9">
      <c r="A364" s="1"/>
      <c r="B364" s="1"/>
      <c r="C364" s="1"/>
      <c r="D364" s="1"/>
      <c r="E364" s="1"/>
      <c r="F364" s="1"/>
      <c r="G364" s="1"/>
      <c r="H364" s="1">
        <v>0.47142076999999999</v>
      </c>
      <c r="I364" s="1">
        <v>0.57923461300000001</v>
      </c>
    </row>
    <row r="365" spans="1:9">
      <c r="A365" s="1"/>
      <c r="B365" s="1"/>
      <c r="C365" s="1"/>
      <c r="D365" s="1"/>
      <c r="E365" s="1"/>
      <c r="F365" s="1"/>
      <c r="G365" s="1"/>
      <c r="H365" s="1">
        <v>0.37538673099999997</v>
      </c>
      <c r="I365" s="1">
        <v>0.45500953300000002</v>
      </c>
    </row>
    <row r="366" spans="1:9">
      <c r="A366" s="1"/>
      <c r="B366" s="1"/>
      <c r="C366" s="1"/>
      <c r="D366" s="1"/>
      <c r="E366" s="1"/>
      <c r="F366" s="1"/>
      <c r="G366" s="1"/>
      <c r="H366" s="1">
        <v>0.51687698100000001</v>
      </c>
      <c r="I366" s="1">
        <v>0.555044333</v>
      </c>
    </row>
    <row r="367" spans="1:9">
      <c r="A367" s="1"/>
      <c r="B367" s="1"/>
      <c r="C367" s="1"/>
      <c r="D367" s="1"/>
      <c r="E367" s="1"/>
      <c r="F367" s="1"/>
      <c r="G367" s="1"/>
      <c r="H367" s="1">
        <v>0.56918105299999999</v>
      </c>
      <c r="I367" s="1">
        <v>1.0322458269999999</v>
      </c>
    </row>
    <row r="368" spans="1:9">
      <c r="A368" s="1"/>
      <c r="B368" s="1"/>
      <c r="C368" s="1"/>
      <c r="D368" s="1"/>
      <c r="E368" s="1"/>
      <c r="F368" s="1"/>
      <c r="G368" s="1"/>
      <c r="H368" s="1">
        <v>0.63792296000000004</v>
      </c>
      <c r="I368" s="1">
        <v>0.47871173</v>
      </c>
    </row>
    <row r="369" spans="1:9">
      <c r="A369" s="1"/>
      <c r="B369" s="1"/>
      <c r="C369" s="1"/>
      <c r="D369" s="1"/>
      <c r="E369" s="1"/>
      <c r="F369" s="1"/>
      <c r="G369" s="1"/>
      <c r="H369" s="1">
        <v>0.253512397</v>
      </c>
      <c r="I369" s="1">
        <v>0.92030877499999997</v>
      </c>
    </row>
    <row r="370" spans="1:9">
      <c r="A370" s="1"/>
      <c r="B370" s="1"/>
      <c r="C370" s="1"/>
      <c r="D370" s="1"/>
      <c r="E370" s="1"/>
      <c r="F370" s="1"/>
      <c r="G370" s="1"/>
      <c r="H370" s="1">
        <v>0.34193642499999999</v>
      </c>
      <c r="I370" s="1">
        <v>0.65332595100000002</v>
      </c>
    </row>
    <row r="371" spans="1:9">
      <c r="A371" s="1"/>
      <c r="B371" s="1"/>
      <c r="C371" s="1"/>
      <c r="D371" s="1"/>
      <c r="E371" s="1"/>
      <c r="F371" s="1"/>
      <c r="G371" s="1"/>
      <c r="H371" s="1">
        <v>0.39003496500000001</v>
      </c>
      <c r="I371" s="1">
        <v>0.64272069499999995</v>
      </c>
    </row>
    <row r="372" spans="1:9">
      <c r="A372" s="1"/>
      <c r="B372" s="1"/>
      <c r="C372" s="1"/>
      <c r="D372" s="1"/>
      <c r="E372" s="1"/>
      <c r="F372" s="1"/>
      <c r="G372" s="1"/>
      <c r="H372" s="1">
        <v>0.76253872599999994</v>
      </c>
      <c r="I372" s="1">
        <v>1.2081965480000001</v>
      </c>
    </row>
    <row r="373" spans="1:9">
      <c r="A373" s="1"/>
      <c r="B373" s="1"/>
      <c r="C373" s="1"/>
      <c r="D373" s="1"/>
      <c r="E373" s="1"/>
      <c r="F373" s="1"/>
      <c r="G373" s="1"/>
      <c r="H373" s="1">
        <v>0.34614118399999999</v>
      </c>
      <c r="I373" s="1">
        <v>0.524494032</v>
      </c>
    </row>
    <row r="374" spans="1:9">
      <c r="A374" s="1"/>
      <c r="B374" s="1"/>
      <c r="C374" s="1"/>
      <c r="D374" s="1"/>
      <c r="E374" s="1"/>
      <c r="F374" s="1"/>
      <c r="G374" s="1"/>
      <c r="H374" s="1">
        <v>0.59806418699999997</v>
      </c>
      <c r="I374" s="1">
        <v>0.383896658</v>
      </c>
    </row>
    <row r="375" spans="1:9">
      <c r="A375" s="1"/>
      <c r="B375" s="1"/>
      <c r="C375" s="1"/>
      <c r="D375" s="1"/>
      <c r="E375" s="1"/>
      <c r="F375" s="1"/>
      <c r="G375" s="1"/>
      <c r="H375" s="1">
        <v>0.38466850800000002</v>
      </c>
      <c r="I375" s="1">
        <v>0.47748409200000003</v>
      </c>
    </row>
    <row r="376" spans="1:9">
      <c r="A376" s="1"/>
      <c r="B376" s="1"/>
      <c r="C376" s="1"/>
      <c r="D376" s="1"/>
      <c r="E376" s="1"/>
      <c r="F376" s="1"/>
      <c r="G376" s="1"/>
      <c r="H376" s="1">
        <v>0.33630649499999998</v>
      </c>
      <c r="I376" s="1">
        <v>0.58009228700000004</v>
      </c>
    </row>
    <row r="377" spans="1:9">
      <c r="A377" s="1"/>
      <c r="B377" s="1"/>
      <c r="C377" s="1"/>
      <c r="D377" s="1"/>
      <c r="E377" s="1"/>
      <c r="F377" s="1"/>
      <c r="G377" s="1"/>
      <c r="H377" s="1">
        <v>0.33664925200000001</v>
      </c>
      <c r="I377" s="1">
        <v>0.65898321400000004</v>
      </c>
    </row>
    <row r="378" spans="1:9">
      <c r="A378" s="1"/>
      <c r="B378" s="1"/>
      <c r="C378" s="1"/>
      <c r="D378" s="1"/>
      <c r="E378" s="1"/>
      <c r="F378" s="1"/>
      <c r="G378" s="1"/>
      <c r="H378" s="1">
        <v>0.35813738499999997</v>
      </c>
      <c r="I378" s="1">
        <v>0.95132154400000002</v>
      </c>
    </row>
    <row r="379" spans="1:9">
      <c r="A379" s="1"/>
      <c r="B379" s="1"/>
      <c r="C379" s="1"/>
      <c r="D379" s="1"/>
      <c r="E379" s="1"/>
      <c r="F379" s="1"/>
      <c r="G379" s="1"/>
      <c r="H379" s="1">
        <v>0.66434035000000002</v>
      </c>
      <c r="I379" s="1">
        <v>0.32281753000000002</v>
      </c>
    </row>
    <row r="380" spans="1:9">
      <c r="A380" s="1"/>
      <c r="B380" s="1"/>
      <c r="C380" s="1"/>
      <c r="D380" s="1"/>
      <c r="E380" s="1"/>
      <c r="F380" s="1"/>
      <c r="G380" s="1"/>
      <c r="H380" s="1">
        <v>0.217020189</v>
      </c>
      <c r="I380" s="1">
        <v>0.46601009900000001</v>
      </c>
    </row>
    <row r="381" spans="1:9">
      <c r="A381" s="1"/>
      <c r="B381" s="1"/>
      <c r="C381" s="1"/>
      <c r="D381" s="1"/>
      <c r="E381" s="1"/>
      <c r="F381" s="1"/>
      <c r="G381" s="1"/>
      <c r="H381" s="1">
        <v>0.80635245899999997</v>
      </c>
      <c r="I381" s="1">
        <v>0.58953942199999998</v>
      </c>
    </row>
    <row r="382" spans="1:9">
      <c r="A382" s="1"/>
      <c r="B382" s="1"/>
      <c r="C382" s="1"/>
      <c r="D382" s="1"/>
      <c r="E382" s="1"/>
      <c r="F382" s="1"/>
      <c r="G382" s="1"/>
      <c r="H382" s="1">
        <v>0.52473368399999998</v>
      </c>
      <c r="I382" s="1">
        <v>0.32023881599999998</v>
      </c>
    </row>
    <row r="383" spans="1:9">
      <c r="A383" s="1"/>
      <c r="B383" s="1"/>
      <c r="C383" s="1"/>
      <c r="D383" s="1"/>
      <c r="E383" s="1"/>
      <c r="F383" s="1"/>
      <c r="G383" s="1"/>
      <c r="H383" s="1">
        <v>0.550331126</v>
      </c>
      <c r="I383" s="1">
        <v>0.326976655</v>
      </c>
    </row>
    <row r="384" spans="1:9">
      <c r="A384" s="1"/>
      <c r="B384" s="1"/>
      <c r="C384" s="1"/>
      <c r="D384" s="1"/>
      <c r="E384" s="1"/>
      <c r="F384" s="1"/>
      <c r="G384" s="1"/>
      <c r="H384" s="1">
        <v>0.58498457699999995</v>
      </c>
      <c r="I384" s="1">
        <v>0.46641949799999999</v>
      </c>
    </row>
    <row r="385" spans="1:9">
      <c r="A385" s="1"/>
      <c r="B385" s="1"/>
      <c r="C385" s="1"/>
      <c r="D385" s="1"/>
      <c r="E385" s="1"/>
      <c r="F385" s="1"/>
      <c r="G385" s="1"/>
      <c r="H385" s="1">
        <v>0.46181541599999998</v>
      </c>
      <c r="I385" s="1">
        <v>0.847985773</v>
      </c>
    </row>
    <row r="386" spans="1:9">
      <c r="A386" s="1"/>
      <c r="B386" s="1"/>
      <c r="C386" s="1"/>
      <c r="D386" s="1"/>
      <c r="E386" s="1"/>
      <c r="F386" s="1"/>
      <c r="G386" s="1"/>
      <c r="H386" s="1">
        <v>0.822518321</v>
      </c>
      <c r="I386" s="1">
        <v>0.41410367599999998</v>
      </c>
    </row>
    <row r="387" spans="1:9">
      <c r="A387" s="1"/>
      <c r="B387" s="1"/>
      <c r="C387" s="1"/>
      <c r="D387" s="1"/>
      <c r="E387" s="1"/>
      <c r="F387" s="1"/>
      <c r="G387" s="1"/>
      <c r="H387" s="1">
        <v>0.21260831299999999</v>
      </c>
      <c r="I387" s="1">
        <v>0.368661454</v>
      </c>
    </row>
    <row r="388" spans="1:9">
      <c r="A388" s="1"/>
      <c r="B388" s="1"/>
      <c r="C388" s="1"/>
      <c r="D388" s="1"/>
      <c r="E388" s="1"/>
      <c r="F388" s="1"/>
      <c r="G388" s="1"/>
      <c r="H388" s="1">
        <v>0.22327677600000001</v>
      </c>
      <c r="I388" s="1">
        <v>0.48403893999999997</v>
      </c>
    </row>
    <row r="389" spans="1:9">
      <c r="A389" s="1"/>
      <c r="B389" s="1"/>
      <c r="C389" s="1"/>
      <c r="D389" s="1"/>
      <c r="E389" s="1"/>
      <c r="F389" s="1"/>
      <c r="G389" s="1"/>
      <c r="H389" s="1">
        <v>0.68848056499999999</v>
      </c>
      <c r="I389" s="1">
        <v>0.49676405899999998</v>
      </c>
    </row>
    <row r="390" spans="1:9">
      <c r="A390" s="1"/>
      <c r="B390" s="1"/>
      <c r="C390" s="1"/>
      <c r="D390" s="1"/>
      <c r="E390" s="1"/>
      <c r="F390" s="1"/>
      <c r="G390" s="1"/>
      <c r="H390" s="1">
        <v>0.82591063300000001</v>
      </c>
      <c r="I390" s="1">
        <v>0.57552122400000005</v>
      </c>
    </row>
    <row r="391" spans="1:9">
      <c r="A391" s="1"/>
      <c r="B391" s="1"/>
      <c r="C391" s="1"/>
      <c r="D391" s="1"/>
      <c r="E391" s="1"/>
      <c r="F391" s="1"/>
      <c r="G391" s="1"/>
      <c r="H391" s="1">
        <v>0.38588024300000001</v>
      </c>
      <c r="I391" s="1">
        <v>0.72715023599999995</v>
      </c>
    </row>
    <row r="392" spans="1:9">
      <c r="A392" s="1"/>
      <c r="B392" s="1"/>
      <c r="C392" s="1"/>
      <c r="D392" s="1"/>
      <c r="E392" s="1"/>
      <c r="F392" s="1"/>
      <c r="G392" s="1"/>
      <c r="H392" s="1">
        <v>0.43483381999999998</v>
      </c>
      <c r="I392" s="1">
        <v>0.52241918700000001</v>
      </c>
    </row>
    <row r="393" spans="1:9">
      <c r="A393" s="1"/>
      <c r="B393" s="1"/>
      <c r="C393" s="1"/>
      <c r="D393" s="1"/>
      <c r="E393" s="1"/>
      <c r="F393" s="1"/>
      <c r="G393" s="1"/>
      <c r="H393" s="1">
        <v>0.38181903699999997</v>
      </c>
      <c r="I393" s="1">
        <v>0.25519571600000002</v>
      </c>
    </row>
    <row r="394" spans="1:9">
      <c r="A394" s="1"/>
      <c r="B394" s="1"/>
      <c r="C394" s="1"/>
      <c r="D394" s="1"/>
      <c r="E394" s="1"/>
      <c r="F394" s="1"/>
      <c r="G394" s="1"/>
      <c r="H394" s="1">
        <v>0.42640930900000001</v>
      </c>
      <c r="I394" s="1">
        <v>0.158385836</v>
      </c>
    </row>
    <row r="395" spans="1:9">
      <c r="A395" s="1"/>
      <c r="B395" s="1"/>
      <c r="C395" s="1"/>
      <c r="D395" s="1"/>
      <c r="E395" s="1"/>
      <c r="F395" s="1"/>
      <c r="G395" s="1"/>
      <c r="H395" s="1">
        <v>0.45089636500000002</v>
      </c>
      <c r="I395" s="1">
        <v>0.449289993</v>
      </c>
    </row>
    <row r="396" spans="1:9">
      <c r="A396" s="1"/>
      <c r="B396" s="1"/>
      <c r="C396" s="1"/>
      <c r="D396" s="1"/>
      <c r="E396" s="1"/>
      <c r="F396" s="1"/>
      <c r="G396" s="1"/>
      <c r="H396" s="1">
        <v>1.1683790519999999</v>
      </c>
      <c r="I396" s="1">
        <v>0.49010988999999999</v>
      </c>
    </row>
    <row r="397" spans="1:9">
      <c r="A397" s="1"/>
      <c r="B397" s="1"/>
      <c r="C397" s="1"/>
      <c r="D397" s="1"/>
      <c r="E397" s="1"/>
      <c r="F397" s="1"/>
      <c r="G397" s="1"/>
      <c r="H397" s="1">
        <v>0.38469713100000003</v>
      </c>
      <c r="I397" s="1">
        <v>0.52376502800000002</v>
      </c>
    </row>
    <row r="398" spans="1:9">
      <c r="A398" s="1"/>
      <c r="B398" s="1"/>
      <c r="C398" s="1"/>
      <c r="D398" s="1"/>
      <c r="E398" s="1"/>
      <c r="F398" s="1"/>
      <c r="G398" s="1"/>
      <c r="H398" s="1">
        <v>0.41431172900000002</v>
      </c>
      <c r="I398" s="1">
        <v>0.39503452300000003</v>
      </c>
    </row>
    <row r="399" spans="1:9">
      <c r="A399" s="1"/>
      <c r="B399" s="1"/>
      <c r="C399" s="1"/>
      <c r="D399" s="1"/>
      <c r="E399" s="1"/>
      <c r="F399" s="1"/>
      <c r="G399" s="1"/>
      <c r="H399" s="1">
        <v>0.84450420599999998</v>
      </c>
      <c r="I399" s="1">
        <v>0.41327207300000002</v>
      </c>
    </row>
    <row r="400" spans="1:9">
      <c r="A400" s="1"/>
      <c r="B400" s="1"/>
      <c r="C400" s="1"/>
      <c r="D400" s="1"/>
      <c r="E400" s="1"/>
      <c r="F400" s="1"/>
      <c r="G400" s="1"/>
      <c r="H400" s="1">
        <v>0.65570469799999997</v>
      </c>
      <c r="I400" s="1">
        <v>0.51769369399999998</v>
      </c>
    </row>
    <row r="401" spans="1:9">
      <c r="A401" s="1"/>
      <c r="B401" s="1"/>
      <c r="C401" s="1"/>
      <c r="D401" s="1"/>
      <c r="E401" s="1"/>
      <c r="F401" s="1"/>
      <c r="G401" s="1"/>
      <c r="H401" s="1">
        <v>0.47887406700000001</v>
      </c>
      <c r="I401" s="1">
        <v>0.62993905400000005</v>
      </c>
    </row>
    <row r="402" spans="1:9">
      <c r="A402" s="1"/>
      <c r="B402" s="1"/>
      <c r="C402" s="1"/>
      <c r="D402" s="1"/>
      <c r="E402" s="1"/>
      <c r="F402" s="1"/>
      <c r="G402" s="1"/>
      <c r="H402" s="1">
        <v>0.60766073899999995</v>
      </c>
      <c r="I402" s="1">
        <v>0.59727320399999995</v>
      </c>
    </row>
    <row r="403" spans="1:9">
      <c r="A403" s="1"/>
      <c r="B403" s="1"/>
      <c r="C403" s="1"/>
      <c r="D403" s="1"/>
      <c r="E403" s="1"/>
      <c r="F403" s="1"/>
      <c r="G403" s="1"/>
      <c r="H403" s="1">
        <v>0.58689155999999998</v>
      </c>
      <c r="I403" s="1">
        <v>0.50110462</v>
      </c>
    </row>
    <row r="404" spans="1:9">
      <c r="A404" s="1"/>
      <c r="B404" s="1"/>
      <c r="C404" s="1"/>
      <c r="D404" s="1"/>
      <c r="E404" s="1"/>
      <c r="F404" s="1"/>
      <c r="G404" s="1"/>
      <c r="H404" s="1">
        <v>0.56805441800000001</v>
      </c>
      <c r="I404" s="1">
        <v>0.62921070499999998</v>
      </c>
    </row>
    <row r="405" spans="1:9">
      <c r="A405" s="1"/>
      <c r="B405" s="1"/>
      <c r="C405" s="1"/>
      <c r="D405" s="1"/>
      <c r="E405" s="1"/>
      <c r="F405" s="1"/>
      <c r="G405" s="1"/>
      <c r="H405" s="1">
        <v>0.53939075599999997</v>
      </c>
      <c r="I405" s="1">
        <v>1.207754684</v>
      </c>
    </row>
    <row r="406" spans="1:9">
      <c r="A406" s="1"/>
      <c r="B406" s="1"/>
      <c r="C406" s="1"/>
      <c r="D406" s="1"/>
      <c r="E406" s="1"/>
      <c r="F406" s="1"/>
      <c r="G406" s="1"/>
      <c r="H406" s="1">
        <v>0.34094675800000002</v>
      </c>
      <c r="I406" s="1">
        <v>0.72629532900000005</v>
      </c>
    </row>
    <row r="407" spans="1:9">
      <c r="A407" s="1"/>
      <c r="B407" s="1"/>
      <c r="C407" s="1"/>
      <c r="D407" s="1"/>
      <c r="E407" s="1"/>
      <c r="F407" s="1"/>
      <c r="G407" s="1"/>
      <c r="H407" s="1">
        <v>0.624293973</v>
      </c>
      <c r="I407" s="1">
        <v>0.38714231900000001</v>
      </c>
    </row>
    <row r="408" spans="1:9">
      <c r="A408" s="1"/>
      <c r="B408" s="1"/>
      <c r="C408" s="1"/>
      <c r="D408" s="1"/>
      <c r="E408" s="1"/>
      <c r="F408" s="1"/>
      <c r="G408" s="1"/>
      <c r="H408" s="1">
        <v>0.19207928899999999</v>
      </c>
      <c r="I408" s="1">
        <v>0.42526103100000001</v>
      </c>
    </row>
    <row r="409" spans="1:9">
      <c r="A409" s="1"/>
      <c r="B409" s="1"/>
      <c r="C409" s="1"/>
      <c r="D409" s="1"/>
      <c r="E409" s="1"/>
      <c r="F409" s="1"/>
      <c r="G409" s="1"/>
      <c r="H409" s="1">
        <v>0.97373101699999998</v>
      </c>
      <c r="I409" s="1">
        <v>0.63658370099999995</v>
      </c>
    </row>
    <row r="410" spans="1:9">
      <c r="A410" s="1"/>
      <c r="B410" s="1"/>
      <c r="C410" s="1"/>
      <c r="D410" s="1"/>
      <c r="E410" s="1"/>
      <c r="F410" s="1"/>
      <c r="G410" s="1"/>
      <c r="H410" s="1">
        <v>0.68480629999999998</v>
      </c>
      <c r="I410" s="1">
        <v>0.45257788799999998</v>
      </c>
    </row>
    <row r="411" spans="1:9">
      <c r="A411" s="1"/>
      <c r="B411" s="1"/>
      <c r="C411" s="1"/>
      <c r="D411" s="1"/>
      <c r="E411" s="1"/>
      <c r="F411" s="1"/>
      <c r="G411" s="1"/>
      <c r="H411" s="1">
        <v>0.52207104599999998</v>
      </c>
      <c r="I411" s="1">
        <v>1.078402979</v>
      </c>
    </row>
    <row r="412" spans="1:9">
      <c r="A412" s="1"/>
      <c r="B412" s="1"/>
      <c r="C412" s="1"/>
      <c r="D412" s="1"/>
      <c r="E412" s="1"/>
      <c r="F412" s="1"/>
      <c r="G412" s="1"/>
      <c r="H412" s="1">
        <v>1.485587811</v>
      </c>
      <c r="I412" s="1">
        <v>0.434369163</v>
      </c>
    </row>
    <row r="413" spans="1:9">
      <c r="A413" s="1"/>
      <c r="B413" s="1"/>
      <c r="C413" s="1"/>
      <c r="D413" s="1"/>
      <c r="E413" s="1"/>
      <c r="F413" s="1"/>
      <c r="G413" s="1"/>
      <c r="H413" s="1">
        <v>1.0206857469999999</v>
      </c>
      <c r="I413" s="1">
        <v>0.27417902399999999</v>
      </c>
    </row>
    <row r="414" spans="1:9">
      <c r="A414" s="1"/>
      <c r="B414" s="1"/>
      <c r="C414" s="1"/>
      <c r="D414" s="1"/>
      <c r="E414" s="1"/>
      <c r="F414" s="1"/>
      <c r="G414" s="1"/>
      <c r="H414" s="1">
        <v>0.73683432000000004</v>
      </c>
      <c r="I414" s="1">
        <v>0.52538805600000005</v>
      </c>
    </row>
    <row r="415" spans="1:9">
      <c r="A415" s="1"/>
      <c r="B415" s="1"/>
      <c r="C415" s="1"/>
      <c r="D415" s="1"/>
      <c r="E415" s="1"/>
      <c r="F415" s="1"/>
      <c r="G415" s="1"/>
      <c r="H415" s="1">
        <v>0.65489462700000001</v>
      </c>
      <c r="I415" s="1">
        <v>0.40766435400000001</v>
      </c>
    </row>
    <row r="416" spans="1:9">
      <c r="A416" s="1"/>
      <c r="B416" s="1"/>
      <c r="C416" s="1"/>
      <c r="D416" s="1"/>
      <c r="E416" s="1"/>
      <c r="F416" s="1"/>
      <c r="G416" s="1"/>
      <c r="H416" s="1">
        <v>0.52677777100000001</v>
      </c>
      <c r="I416" s="1">
        <v>0.52262234500000004</v>
      </c>
    </row>
    <row r="417" spans="1:9">
      <c r="A417" s="1"/>
      <c r="B417" s="1"/>
      <c r="C417" s="1"/>
      <c r="D417" s="1"/>
      <c r="E417" s="1"/>
      <c r="F417" s="1"/>
      <c r="G417" s="1"/>
      <c r="H417" s="1">
        <v>0.65850340100000004</v>
      </c>
      <c r="I417" s="1">
        <v>0.71119422899999996</v>
      </c>
    </row>
    <row r="418" spans="1:9">
      <c r="A418" s="1"/>
      <c r="B418" s="1"/>
      <c r="C418" s="1"/>
      <c r="D418" s="1"/>
      <c r="E418" s="1"/>
      <c r="F418" s="1"/>
      <c r="G418" s="1"/>
      <c r="H418" s="1">
        <v>0.29869146299999999</v>
      </c>
      <c r="I418" s="1">
        <v>1.1999215990000001</v>
      </c>
    </row>
    <row r="419" spans="1:9">
      <c r="A419" s="1"/>
      <c r="B419" s="1"/>
      <c r="C419" s="1"/>
      <c r="D419" s="1"/>
      <c r="E419" s="1"/>
      <c r="F419" s="1"/>
      <c r="G419" s="1"/>
      <c r="H419" s="1">
        <v>0.770174578</v>
      </c>
      <c r="I419" s="1">
        <v>0.83269124900000002</v>
      </c>
    </row>
    <row r="420" spans="1:9">
      <c r="A420" s="1"/>
      <c r="B420" s="1"/>
      <c r="C420" s="1"/>
      <c r="D420" s="1"/>
      <c r="E420" s="1"/>
      <c r="F420" s="1"/>
      <c r="G420" s="1"/>
      <c r="H420" s="1">
        <v>0.49832282300000003</v>
      </c>
      <c r="I420" s="1">
        <v>0.41390793300000001</v>
      </c>
    </row>
    <row r="421" spans="1:9">
      <c r="A421" s="1"/>
      <c r="B421" s="1"/>
      <c r="C421" s="1"/>
      <c r="D421" s="1"/>
      <c r="E421" s="1"/>
      <c r="F421" s="1"/>
      <c r="G421" s="1"/>
      <c r="H421" s="1">
        <v>0.56959778100000003</v>
      </c>
      <c r="I421" s="1">
        <v>0.30211993399999998</v>
      </c>
    </row>
    <row r="422" spans="1:9">
      <c r="A422" s="1"/>
      <c r="B422" s="1"/>
      <c r="C422" s="1"/>
      <c r="D422" s="1"/>
      <c r="E422" s="1"/>
      <c r="F422" s="1"/>
      <c r="G422" s="1"/>
      <c r="H422" s="1">
        <v>0.406489347</v>
      </c>
      <c r="I422" s="1">
        <v>0.49420684500000001</v>
      </c>
    </row>
    <row r="423" spans="1:9">
      <c r="A423" s="1"/>
      <c r="B423" s="1"/>
      <c r="C423" s="1"/>
      <c r="D423" s="1"/>
      <c r="E423" s="1"/>
      <c r="F423" s="1"/>
      <c r="G423" s="1"/>
      <c r="H423" s="1">
        <v>0.40713033799999998</v>
      </c>
      <c r="I423" s="1">
        <v>0.83266213</v>
      </c>
    </row>
    <row r="424" spans="1:9">
      <c r="A424" s="1"/>
      <c r="B424" s="1"/>
      <c r="C424" s="1"/>
      <c r="D424" s="1"/>
      <c r="E424" s="1"/>
      <c r="F424" s="1"/>
      <c r="G424" s="1"/>
      <c r="H424" s="1">
        <v>0.90874725300000003</v>
      </c>
      <c r="I424" s="1">
        <v>0.51688067000000004</v>
      </c>
    </row>
    <row r="425" spans="1:9">
      <c r="A425" s="1"/>
      <c r="B425" s="1"/>
      <c r="C425" s="1"/>
      <c r="D425" s="1"/>
      <c r="E425" s="1"/>
      <c r="F425" s="1"/>
      <c r="G425" s="1"/>
      <c r="H425" s="1">
        <v>1.0483059050000001</v>
      </c>
      <c r="I425" s="1">
        <v>1.1440677969999999</v>
      </c>
    </row>
    <row r="426" spans="1:9">
      <c r="A426" s="1"/>
      <c r="B426" s="1"/>
      <c r="C426" s="1"/>
      <c r="D426" s="1"/>
      <c r="E426" s="1"/>
      <c r="F426" s="1"/>
      <c r="G426" s="1"/>
      <c r="H426" s="1">
        <v>1.1396312580000001</v>
      </c>
      <c r="I426" s="1">
        <v>0.27179795600000001</v>
      </c>
    </row>
    <row r="427" spans="1:9">
      <c r="A427" s="1"/>
      <c r="B427" s="1"/>
      <c r="C427" s="1"/>
      <c r="D427" s="1"/>
      <c r="E427" s="1"/>
      <c r="F427" s="1"/>
      <c r="G427" s="1"/>
      <c r="H427" s="1">
        <v>0.52379486500000005</v>
      </c>
      <c r="I427" s="1">
        <v>0.31287447000000002</v>
      </c>
    </row>
    <row r="428" spans="1:9">
      <c r="A428" s="1"/>
      <c r="B428" s="1"/>
      <c r="C428" s="1"/>
      <c r="D428" s="1"/>
      <c r="E428" s="1"/>
      <c r="F428" s="1"/>
      <c r="G428" s="1"/>
      <c r="H428" s="1">
        <v>0.34557427400000001</v>
      </c>
      <c r="I428" s="1">
        <v>0.37736164500000002</v>
      </c>
    </row>
    <row r="429" spans="1:9">
      <c r="A429" s="1"/>
      <c r="B429" s="1"/>
      <c r="C429" s="1"/>
      <c r="D429" s="1"/>
      <c r="E429" s="1"/>
      <c r="F429" s="1"/>
      <c r="G429" s="1"/>
      <c r="H429" s="1">
        <v>0.15861839899999999</v>
      </c>
      <c r="I429" s="1">
        <v>0.45890555700000002</v>
      </c>
    </row>
    <row r="430" spans="1:9">
      <c r="A430" s="1"/>
      <c r="B430" s="1"/>
      <c r="C430" s="1"/>
      <c r="D430" s="1"/>
      <c r="E430" s="1"/>
      <c r="F430" s="1"/>
      <c r="G430" s="1"/>
      <c r="H430" s="1">
        <v>0.53379532500000004</v>
      </c>
      <c r="I430" s="1">
        <v>0.32148706199999999</v>
      </c>
    </row>
    <row r="431" spans="1:9">
      <c r="A431" s="1"/>
      <c r="B431" s="1"/>
      <c r="C431" s="1"/>
      <c r="D431" s="1"/>
      <c r="E431" s="1"/>
      <c r="F431" s="1"/>
      <c r="G431" s="1"/>
      <c r="H431" s="1">
        <v>0.67917813699999996</v>
      </c>
      <c r="I431" s="1">
        <v>0.595254858</v>
      </c>
    </row>
    <row r="432" spans="1:9">
      <c r="A432" s="1"/>
      <c r="B432" s="1"/>
      <c r="C432" s="1"/>
      <c r="D432" s="1"/>
      <c r="E432" s="1"/>
      <c r="F432" s="1"/>
      <c r="G432" s="1"/>
      <c r="H432" s="1">
        <v>0.79634641399999995</v>
      </c>
      <c r="I432" s="1">
        <v>0.54538140899999998</v>
      </c>
    </row>
    <row r="433" spans="1:9">
      <c r="A433" s="1"/>
      <c r="B433" s="1"/>
      <c r="C433" s="1"/>
      <c r="D433" s="1"/>
      <c r="E433" s="1"/>
      <c r="F433" s="1"/>
      <c r="G433" s="1"/>
      <c r="H433" s="1">
        <v>0.43082565699999997</v>
      </c>
      <c r="I433" s="1">
        <v>0.25190447999999999</v>
      </c>
    </row>
    <row r="434" spans="1:9">
      <c r="A434" s="1"/>
      <c r="B434" s="1"/>
      <c r="C434" s="1"/>
      <c r="D434" s="1"/>
      <c r="E434" s="1"/>
      <c r="F434" s="1"/>
      <c r="G434" s="1"/>
      <c r="H434" s="1">
        <v>0.43035074299999998</v>
      </c>
      <c r="I434" s="1">
        <v>0.38381769300000002</v>
      </c>
    </row>
    <row r="435" spans="1:9">
      <c r="A435" s="1"/>
      <c r="B435" s="1"/>
      <c r="C435" s="1"/>
      <c r="D435" s="1"/>
      <c r="E435" s="1"/>
      <c r="F435" s="1"/>
      <c r="G435" s="1"/>
      <c r="H435" s="1">
        <v>0.34939848800000001</v>
      </c>
      <c r="I435" s="1">
        <v>0.162954192</v>
      </c>
    </row>
    <row r="436" spans="1:9">
      <c r="A436" s="1"/>
      <c r="B436" s="1"/>
      <c r="C436" s="1"/>
      <c r="D436" s="1"/>
      <c r="E436" s="1"/>
      <c r="F436" s="1"/>
      <c r="G436" s="1"/>
      <c r="H436" s="1">
        <v>0.51064331600000001</v>
      </c>
      <c r="I436" s="1">
        <v>0.28976724399999998</v>
      </c>
    </row>
    <row r="437" spans="1:9">
      <c r="A437" s="1"/>
      <c r="B437" s="1"/>
      <c r="C437" s="1"/>
      <c r="D437" s="1"/>
      <c r="E437" s="1"/>
      <c r="F437" s="1"/>
      <c r="G437" s="1"/>
      <c r="H437" s="1">
        <v>0.42933817899999999</v>
      </c>
      <c r="I437" s="1">
        <v>0.48355481700000003</v>
      </c>
    </row>
    <row r="438" spans="1:9">
      <c r="A438" s="1"/>
      <c r="B438" s="1"/>
      <c r="C438" s="1"/>
      <c r="D438" s="1"/>
      <c r="E438" s="1"/>
      <c r="F438" s="1"/>
      <c r="G438" s="1"/>
      <c r="H438" s="1">
        <v>0.55255711200000002</v>
      </c>
      <c r="I438" s="1">
        <v>0.75002547600000002</v>
      </c>
    </row>
    <row r="439" spans="1:9">
      <c r="A439" s="1"/>
      <c r="B439" s="1"/>
      <c r="C439" s="1"/>
      <c r="D439" s="1"/>
      <c r="E439" s="1"/>
      <c r="F439" s="1"/>
      <c r="G439" s="1"/>
      <c r="H439" s="1">
        <v>1.0094990500000001</v>
      </c>
      <c r="I439" s="1">
        <v>0.432483807</v>
      </c>
    </row>
    <row r="440" spans="1:9">
      <c r="A440" s="1"/>
      <c r="B440" s="1"/>
      <c r="C440" s="1"/>
      <c r="D440" s="1"/>
      <c r="E440" s="1"/>
      <c r="F440" s="1"/>
      <c r="G440" s="1"/>
      <c r="H440" s="1">
        <v>0.36502195799999998</v>
      </c>
      <c r="I440" s="1">
        <v>0.52437392500000002</v>
      </c>
    </row>
    <row r="441" spans="1:9">
      <c r="A441" s="1"/>
      <c r="B441" s="1"/>
      <c r="C441" s="1"/>
      <c r="D441" s="1"/>
      <c r="E441" s="1"/>
      <c r="F441" s="1"/>
      <c r="G441" s="1"/>
      <c r="H441" s="1">
        <v>0.39483502100000001</v>
      </c>
      <c r="I441" s="1">
        <v>0.45596284599999998</v>
      </c>
    </row>
    <row r="442" spans="1:9">
      <c r="A442" s="1"/>
      <c r="B442" s="1"/>
      <c r="C442" s="1"/>
      <c r="D442" s="1"/>
      <c r="E442" s="1"/>
      <c r="F442" s="1"/>
      <c r="G442" s="1"/>
      <c r="H442" s="1">
        <v>0.35879934200000002</v>
      </c>
      <c r="I442" s="1">
        <v>0.50188763000000003</v>
      </c>
    </row>
    <row r="443" spans="1:9">
      <c r="A443" s="1"/>
      <c r="B443" s="1"/>
      <c r="C443" s="1"/>
      <c r="D443" s="1"/>
      <c r="E443" s="1"/>
      <c r="F443" s="1"/>
      <c r="G443" s="1"/>
      <c r="H443" s="1">
        <v>0.39798675300000003</v>
      </c>
      <c r="I443" s="1">
        <v>0.56994658200000003</v>
      </c>
    </row>
    <row r="444" spans="1:9">
      <c r="A444" s="1"/>
      <c r="B444" s="1"/>
      <c r="C444" s="1"/>
      <c r="D444" s="1"/>
      <c r="E444" s="1"/>
      <c r="F444" s="1"/>
      <c r="G444" s="1"/>
      <c r="H444" s="1">
        <v>0.49474053299999998</v>
      </c>
      <c r="I444" s="1">
        <v>0.62632821699999996</v>
      </c>
    </row>
    <row r="445" spans="1:9">
      <c r="A445" s="1"/>
      <c r="B445" s="1"/>
      <c r="C445" s="1"/>
      <c r="D445" s="1"/>
      <c r="E445" s="1"/>
      <c r="F445" s="1"/>
      <c r="G445" s="1"/>
      <c r="H445" s="1">
        <v>0.74286930600000001</v>
      </c>
      <c r="I445" s="1">
        <v>0.229177672</v>
      </c>
    </row>
    <row r="446" spans="1:9">
      <c r="A446" s="1"/>
      <c r="B446" s="1"/>
      <c r="C446" s="1"/>
      <c r="D446" s="1"/>
      <c r="E446" s="1"/>
      <c r="F446" s="1"/>
      <c r="G446" s="1"/>
      <c r="H446" s="1">
        <v>0.31158418599999999</v>
      </c>
      <c r="I446" s="1">
        <v>0.30802378200000002</v>
      </c>
    </row>
    <row r="447" spans="1:9">
      <c r="A447" s="1"/>
      <c r="B447" s="1"/>
      <c r="C447" s="1"/>
      <c r="D447" s="1"/>
      <c r="E447" s="1"/>
      <c r="F447" s="1"/>
      <c r="G447" s="1"/>
      <c r="H447" s="1">
        <v>0.53357182199999997</v>
      </c>
      <c r="I447" s="1">
        <v>0.33163563499999998</v>
      </c>
    </row>
    <row r="448" spans="1:9">
      <c r="A448" s="1"/>
      <c r="B448" s="1"/>
      <c r="C448" s="1"/>
      <c r="D448" s="1"/>
      <c r="E448" s="1"/>
      <c r="F448" s="1"/>
      <c r="G448" s="1"/>
      <c r="H448" s="1">
        <v>0.315346607</v>
      </c>
      <c r="I448" s="1">
        <v>0.91802449100000005</v>
      </c>
    </row>
    <row r="449" spans="1:9">
      <c r="A449" s="1"/>
      <c r="B449" s="1"/>
      <c r="C449" s="1"/>
      <c r="D449" s="1"/>
      <c r="E449" s="1"/>
      <c r="F449" s="1"/>
      <c r="G449" s="1"/>
      <c r="H449" s="1">
        <v>0.81270226499999998</v>
      </c>
      <c r="I449" s="1">
        <v>0.44770969700000002</v>
      </c>
    </row>
    <row r="450" spans="1:9">
      <c r="A450" s="1"/>
      <c r="B450" s="1"/>
      <c r="C450" s="1"/>
      <c r="D450" s="1"/>
      <c r="E450" s="1"/>
      <c r="F450" s="1"/>
      <c r="G450" s="1"/>
      <c r="H450" s="1">
        <v>0.74984770000000001</v>
      </c>
      <c r="I450" s="1">
        <v>0.29680584999999998</v>
      </c>
    </row>
    <row r="451" spans="1:9">
      <c r="A451" s="1"/>
      <c r="B451" s="1"/>
      <c r="C451" s="1"/>
      <c r="D451" s="1"/>
      <c r="E451" s="1"/>
      <c r="F451" s="1"/>
      <c r="G451" s="1"/>
      <c r="H451" s="1">
        <v>0.60502754800000003</v>
      </c>
      <c r="I451" s="1">
        <v>0.44378416900000001</v>
      </c>
    </row>
    <row r="452" spans="1:9">
      <c r="A452" s="1"/>
      <c r="B452" s="1"/>
      <c r="C452" s="1"/>
      <c r="D452" s="1"/>
      <c r="E452" s="1"/>
      <c r="F452" s="1"/>
      <c r="G452" s="1"/>
      <c r="H452" s="1">
        <v>0.75718015699999996</v>
      </c>
      <c r="I452" s="1">
        <v>0.54518757100000004</v>
      </c>
    </row>
    <row r="453" spans="1:9">
      <c r="A453" s="1"/>
      <c r="B453" s="1"/>
      <c r="C453" s="1"/>
      <c r="D453" s="1"/>
      <c r="E453" s="1"/>
      <c r="F453" s="1"/>
      <c r="G453" s="1"/>
      <c r="H453" s="1">
        <v>0.29505397700000002</v>
      </c>
      <c r="I453" s="1">
        <v>0.113934046</v>
      </c>
    </row>
    <row r="454" spans="1:9">
      <c r="A454" s="1"/>
      <c r="B454" s="1"/>
      <c r="C454" s="1"/>
      <c r="D454" s="1"/>
      <c r="E454" s="1"/>
      <c r="F454" s="1"/>
      <c r="G454" s="1"/>
      <c r="H454" s="1">
        <v>0.80901904400000002</v>
      </c>
      <c r="I454" s="1">
        <v>0.52183925099999995</v>
      </c>
    </row>
    <row r="455" spans="1:9">
      <c r="A455" s="1"/>
      <c r="B455" s="1"/>
      <c r="C455" s="1"/>
      <c r="D455" s="1"/>
      <c r="E455" s="1"/>
      <c r="F455" s="1"/>
      <c r="G455" s="1"/>
      <c r="H455" s="1">
        <v>0.69641352199999995</v>
      </c>
      <c r="I455" s="1">
        <v>0.259667013</v>
      </c>
    </row>
    <row r="456" spans="1:9">
      <c r="A456" s="1"/>
      <c r="B456" s="1"/>
      <c r="C456" s="1"/>
      <c r="D456" s="1"/>
      <c r="E456" s="1"/>
      <c r="F456" s="1"/>
      <c r="G456" s="1"/>
      <c r="H456" s="1">
        <v>0.81701891000000004</v>
      </c>
      <c r="I456" s="1">
        <v>0.42267005899999999</v>
      </c>
    </row>
    <row r="457" spans="1:9">
      <c r="A457" s="1"/>
      <c r="B457" s="1"/>
      <c r="C457" s="1"/>
      <c r="D457" s="1"/>
      <c r="E457" s="1"/>
      <c r="F457" s="1"/>
      <c r="G457" s="1"/>
      <c r="H457" s="1">
        <v>0.86886005600000005</v>
      </c>
      <c r="I457" s="1">
        <v>0.35686227799999998</v>
      </c>
    </row>
    <row r="458" spans="1:9">
      <c r="A458" s="1"/>
      <c r="B458" s="1"/>
      <c r="C458" s="1"/>
      <c r="D458" s="1"/>
      <c r="E458" s="1"/>
      <c r="F458" s="1"/>
      <c r="G458" s="1"/>
      <c r="H458" s="1">
        <v>1.0044514790000001</v>
      </c>
      <c r="I458" s="1">
        <v>0.99375390399999997</v>
      </c>
    </row>
    <row r="459" spans="1:9">
      <c r="A459" s="1"/>
      <c r="B459" s="1"/>
      <c r="C459" s="1"/>
      <c r="D459" s="1"/>
      <c r="E459" s="1"/>
      <c r="F459" s="1"/>
      <c r="G459" s="1"/>
      <c r="H459" s="1">
        <v>0.70697701599999996</v>
      </c>
      <c r="I459" s="1">
        <v>0.476405947</v>
      </c>
    </row>
    <row r="460" spans="1:9">
      <c r="A460" s="1"/>
      <c r="B460" s="1"/>
      <c r="C460" s="1"/>
      <c r="D460" s="1"/>
      <c r="E460" s="1"/>
      <c r="F460" s="1"/>
      <c r="G460" s="1"/>
      <c r="H460" s="1">
        <v>0.76778858999999999</v>
      </c>
      <c r="I460" s="1">
        <v>0.459193079</v>
      </c>
    </row>
    <row r="461" spans="1:9">
      <c r="A461" s="1"/>
      <c r="B461" s="1"/>
      <c r="C461" s="1"/>
      <c r="D461" s="1"/>
      <c r="E461" s="1"/>
      <c r="F461" s="1"/>
      <c r="G461" s="1"/>
      <c r="H461" s="1">
        <v>0.75135588799999997</v>
      </c>
      <c r="I461" s="1">
        <v>0.36495300200000003</v>
      </c>
    </row>
    <row r="462" spans="1:9">
      <c r="A462" s="1"/>
      <c r="B462" s="1"/>
      <c r="C462" s="1"/>
      <c r="D462" s="1"/>
      <c r="E462" s="1"/>
      <c r="F462" s="1"/>
      <c r="G462" s="1"/>
      <c r="H462" s="1">
        <v>0.91377176299999996</v>
      </c>
      <c r="I462" s="1">
        <v>0.37746153799999999</v>
      </c>
    </row>
    <row r="463" spans="1:9">
      <c r="A463" s="1"/>
      <c r="B463" s="1"/>
      <c r="C463" s="1"/>
      <c r="D463" s="1"/>
      <c r="E463" s="1"/>
      <c r="F463" s="1"/>
      <c r="G463" s="1"/>
      <c r="H463" s="1"/>
      <c r="I463" s="1">
        <v>0.489892665</v>
      </c>
    </row>
    <row r="464" spans="1:9">
      <c r="A464" s="1"/>
      <c r="B464" s="1"/>
      <c r="C464" s="1"/>
      <c r="D464" s="1"/>
      <c r="E464" s="1"/>
      <c r="F464" s="1"/>
      <c r="G464" s="1"/>
      <c r="H464" s="1"/>
      <c r="I464" s="1">
        <v>0.17962454</v>
      </c>
    </row>
    <row r="465" spans="1:9">
      <c r="A465" s="1"/>
      <c r="B465" s="1"/>
      <c r="C465" s="1"/>
      <c r="D465" s="1"/>
      <c r="E465" s="1"/>
      <c r="F465" s="1"/>
      <c r="G465" s="1"/>
      <c r="H465" s="1"/>
      <c r="I465" s="1">
        <v>0.50163666100000004</v>
      </c>
    </row>
    <row r="466" spans="1:9">
      <c r="A466" s="1"/>
      <c r="B466" s="1"/>
      <c r="C466" s="1"/>
      <c r="D466" s="1"/>
      <c r="E466" s="1"/>
      <c r="F466" s="1"/>
      <c r="G466" s="1"/>
      <c r="H466" s="1"/>
      <c r="I466" s="1">
        <v>0.82515991499999997</v>
      </c>
    </row>
    <row r="467" spans="1:9">
      <c r="A467" s="1"/>
      <c r="B467" s="1"/>
      <c r="C467" s="1"/>
      <c r="D467" s="1"/>
      <c r="E467" s="1"/>
      <c r="F467" s="1"/>
      <c r="G467" s="1"/>
      <c r="H467" s="1"/>
      <c r="I467" s="1">
        <v>0.49768259500000001</v>
      </c>
    </row>
    <row r="468" spans="1:9">
      <c r="A468" s="1"/>
      <c r="B468" s="1"/>
      <c r="C468" s="1"/>
      <c r="D468" s="1"/>
      <c r="E468" s="1"/>
      <c r="F468" s="1"/>
      <c r="G468" s="1"/>
      <c r="H468" s="1"/>
      <c r="I468" s="1">
        <v>0.44508728199999997</v>
      </c>
    </row>
    <row r="469" spans="1:9">
      <c r="A469" s="1"/>
      <c r="B469" s="1"/>
      <c r="C469" s="1"/>
      <c r="D469" s="1"/>
      <c r="E469" s="1"/>
      <c r="F469" s="1"/>
      <c r="G469" s="1"/>
      <c r="H469" s="1"/>
      <c r="I469" s="1">
        <v>0.34003722199999997</v>
      </c>
    </row>
    <row r="470" spans="1:9">
      <c r="A470" s="1"/>
      <c r="B470" s="1"/>
      <c r="C470" s="1"/>
      <c r="D470" s="1"/>
      <c r="E470" s="1"/>
      <c r="F470" s="1"/>
      <c r="G470" s="1"/>
      <c r="H470" s="1"/>
      <c r="I470" s="1">
        <v>0.29167786800000001</v>
      </c>
    </row>
    <row r="471" spans="1:9">
      <c r="A471" s="1"/>
      <c r="B471" s="1"/>
      <c r="C471" s="1"/>
      <c r="D471" s="1"/>
      <c r="E471" s="1"/>
      <c r="F471" s="1"/>
      <c r="G471" s="1"/>
      <c r="H471" s="1"/>
      <c r="I471" s="1">
        <v>0.47397978299999999</v>
      </c>
    </row>
    <row r="472" spans="1:9">
      <c r="A472" s="1"/>
      <c r="B472" s="1"/>
      <c r="C472" s="1"/>
      <c r="D472" s="1"/>
      <c r="E472" s="1"/>
      <c r="F472" s="1"/>
      <c r="G472" s="1"/>
      <c r="H472" s="1"/>
      <c r="I472" s="1">
        <v>0.63910614499999996</v>
      </c>
    </row>
    <row r="473" spans="1:9">
      <c r="A473" s="1"/>
      <c r="B473" s="1"/>
      <c r="C473" s="1"/>
      <c r="D473" s="1"/>
      <c r="E473" s="1"/>
      <c r="F473" s="1"/>
      <c r="G473" s="1"/>
      <c r="H473" s="1"/>
      <c r="I473" s="1">
        <v>0.467756901</v>
      </c>
    </row>
    <row r="474" spans="1:9">
      <c r="A474" s="1"/>
      <c r="B474" s="1"/>
      <c r="C474" s="1"/>
      <c r="D474" s="1"/>
      <c r="E474" s="1"/>
      <c r="F474" s="1"/>
      <c r="G474" s="1"/>
      <c r="H474" s="1"/>
      <c r="I474" s="1">
        <v>0.639919083</v>
      </c>
    </row>
    <row r="475" spans="1:9">
      <c r="A475" s="1"/>
      <c r="B475" s="1"/>
      <c r="C475" s="1"/>
      <c r="D475" s="1"/>
      <c r="E475" s="1"/>
      <c r="F475" s="1"/>
      <c r="G475" s="1"/>
      <c r="H475" s="1"/>
      <c r="I475" s="1">
        <v>0.36570247900000002</v>
      </c>
    </row>
    <row r="476" spans="1:9">
      <c r="A476" s="1"/>
      <c r="B476" s="1"/>
      <c r="C476" s="1"/>
      <c r="D476" s="1"/>
      <c r="E476" s="1"/>
      <c r="F476" s="1"/>
      <c r="G476" s="1"/>
      <c r="H476" s="1"/>
      <c r="I476" s="1">
        <v>0.55769988199999998</v>
      </c>
    </row>
    <row r="477" spans="1:9">
      <c r="A477" s="1"/>
      <c r="B477" s="1"/>
      <c r="C477" s="1"/>
      <c r="D477" s="1"/>
      <c r="E477" s="1"/>
      <c r="F477" s="1"/>
      <c r="G477" s="1"/>
      <c r="H477" s="1"/>
      <c r="I477" s="1">
        <v>0.26943391300000002</v>
      </c>
    </row>
    <row r="478" spans="1:9">
      <c r="A478" s="1"/>
      <c r="B478" s="1"/>
      <c r="C478" s="1"/>
      <c r="D478" s="1"/>
      <c r="E478" s="1"/>
      <c r="F478" s="1"/>
      <c r="G478" s="1"/>
      <c r="H478" s="1"/>
      <c r="I478" s="1">
        <v>0.47709455000000001</v>
      </c>
    </row>
    <row r="479" spans="1:9">
      <c r="A479" s="1"/>
      <c r="B479" s="1"/>
      <c r="C479" s="1"/>
      <c r="D479" s="1"/>
      <c r="E479" s="1"/>
      <c r="F479" s="1"/>
      <c r="G479" s="1"/>
      <c r="H479" s="1"/>
      <c r="I479" s="1">
        <v>0.43806120599999998</v>
      </c>
    </row>
    <row r="480" spans="1:9">
      <c r="A480" s="1"/>
      <c r="B480" s="1"/>
      <c r="C480" s="1"/>
      <c r="D480" s="1"/>
      <c r="E480" s="1"/>
      <c r="F480" s="1"/>
      <c r="G480" s="1"/>
      <c r="H480" s="1"/>
      <c r="I480" s="1">
        <v>0.46204253200000001</v>
      </c>
    </row>
    <row r="481" spans="1:9">
      <c r="A481" s="1"/>
      <c r="B481" s="1"/>
      <c r="C481" s="1"/>
      <c r="D481" s="1"/>
      <c r="E481" s="1"/>
      <c r="F481" s="1"/>
      <c r="G481" s="1"/>
      <c r="H481" s="1"/>
      <c r="I481" s="1">
        <v>0.92954197800000005</v>
      </c>
    </row>
    <row r="482" spans="1:9">
      <c r="A482" s="1"/>
      <c r="B482" s="1"/>
      <c r="C482" s="1"/>
      <c r="D482" s="1"/>
      <c r="E482" s="1"/>
      <c r="F482" s="1"/>
      <c r="G482" s="1"/>
      <c r="H482" s="1"/>
      <c r="I482" s="1">
        <v>0.39490624099999999</v>
      </c>
    </row>
    <row r="483" spans="1:9">
      <c r="A483" s="1"/>
      <c r="B483" s="1"/>
      <c r="C483" s="1"/>
      <c r="D483" s="1"/>
      <c r="E483" s="1"/>
      <c r="F483" s="1"/>
      <c r="G483" s="1"/>
      <c r="H483" s="1"/>
      <c r="I483" s="1">
        <v>0.47559852699999999</v>
      </c>
    </row>
    <row r="484" spans="1:9">
      <c r="A484" s="1"/>
      <c r="B484" s="1"/>
      <c r="C484" s="1"/>
      <c r="D484" s="1"/>
      <c r="E484" s="1"/>
      <c r="F484" s="1"/>
      <c r="G484" s="1"/>
      <c r="H484" s="1"/>
      <c r="I484" s="1">
        <v>0.25821917799999999</v>
      </c>
    </row>
    <row r="485" spans="1:9">
      <c r="A485" s="1"/>
      <c r="B485" s="1"/>
      <c r="C485" s="1"/>
      <c r="D485" s="1"/>
      <c r="E485" s="1"/>
      <c r="F485" s="1"/>
      <c r="G485" s="1"/>
      <c r="H485" s="1"/>
      <c r="I485" s="1">
        <v>0.66677852299999996</v>
      </c>
    </row>
    <row r="486" spans="1:9">
      <c r="A486" s="1"/>
      <c r="B486" s="1"/>
      <c r="C486" s="1"/>
      <c r="D486" s="1"/>
      <c r="E486" s="1"/>
      <c r="F486" s="1"/>
      <c r="G486" s="1"/>
      <c r="H486" s="1"/>
      <c r="I486" s="1">
        <v>0.50441160799999996</v>
      </c>
    </row>
    <row r="487" spans="1:9">
      <c r="A487" s="1"/>
      <c r="B487" s="1"/>
      <c r="C487" s="1"/>
      <c r="D487" s="1"/>
      <c r="E487" s="1"/>
      <c r="F487" s="1"/>
      <c r="G487" s="1"/>
      <c r="H487" s="1"/>
      <c r="I487" s="1">
        <v>0.32429149800000001</v>
      </c>
    </row>
    <row r="488" spans="1:9">
      <c r="A488" s="1"/>
      <c r="B488" s="1"/>
      <c r="C488" s="1"/>
      <c r="D488" s="1"/>
      <c r="E488" s="1"/>
      <c r="F488" s="1"/>
      <c r="G488" s="1"/>
      <c r="H488" s="1"/>
      <c r="I488" s="1">
        <v>0.79965899399999996</v>
      </c>
    </row>
    <row r="489" spans="1:9">
      <c r="A489" s="1"/>
      <c r="B489" s="1"/>
      <c r="C489" s="1"/>
      <c r="D489" s="1"/>
      <c r="E489" s="1"/>
      <c r="F489" s="1"/>
      <c r="G489" s="1"/>
      <c r="H489" s="1"/>
      <c r="I489" s="1">
        <v>0.43952765700000002</v>
      </c>
    </row>
    <row r="490" spans="1:9">
      <c r="A490" s="1"/>
      <c r="B490" s="1"/>
      <c r="C490" s="1"/>
      <c r="D490" s="1"/>
      <c r="E490" s="1"/>
      <c r="F490" s="1"/>
      <c r="G490" s="1"/>
      <c r="H490" s="1"/>
      <c r="I490" s="1">
        <v>1.097002262</v>
      </c>
    </row>
    <row r="491" spans="1:9">
      <c r="A491" s="1"/>
      <c r="B491" s="1"/>
      <c r="C491" s="1"/>
      <c r="D491" s="1"/>
      <c r="E491" s="1"/>
      <c r="F491" s="1"/>
      <c r="G491" s="1"/>
      <c r="H491" s="1"/>
      <c r="I491" s="1">
        <v>0.566661058</v>
      </c>
    </row>
    <row r="492" spans="1:9">
      <c r="A492" s="1"/>
      <c r="B492" s="1"/>
      <c r="C492" s="1"/>
      <c r="D492" s="1"/>
      <c r="E492" s="1"/>
      <c r="F492" s="1"/>
      <c r="G492" s="1"/>
      <c r="H492" s="1"/>
      <c r="I492" s="1">
        <v>1.353553719</v>
      </c>
    </row>
    <row r="493" spans="1:9">
      <c r="A493" s="1"/>
      <c r="B493" s="1"/>
      <c r="C493" s="1"/>
      <c r="D493" s="1"/>
      <c r="E493" s="1"/>
      <c r="F493" s="1"/>
      <c r="G493" s="1"/>
      <c r="H493" s="1"/>
      <c r="I493" s="1">
        <v>0.52999043599999995</v>
      </c>
    </row>
    <row r="494" spans="1:9">
      <c r="A494" s="1"/>
      <c r="B494" s="1"/>
      <c r="C494" s="1"/>
      <c r="D494" s="1"/>
      <c r="E494" s="1"/>
      <c r="F494" s="1"/>
      <c r="G494" s="1"/>
      <c r="H494" s="1"/>
      <c r="I494" s="1">
        <v>0.443448379</v>
      </c>
    </row>
    <row r="495" spans="1:9">
      <c r="A495" s="1"/>
      <c r="B495" s="1"/>
      <c r="C495" s="1"/>
      <c r="D495" s="1"/>
      <c r="E495" s="1"/>
      <c r="F495" s="1"/>
      <c r="G495" s="1"/>
      <c r="H495" s="1"/>
      <c r="I495" s="1">
        <v>0.69510981900000002</v>
      </c>
    </row>
    <row r="496" spans="1:9">
      <c r="A496" s="1"/>
      <c r="B496" s="1"/>
      <c r="C496" s="1"/>
      <c r="D496" s="1"/>
      <c r="E496" s="1"/>
      <c r="F496" s="1"/>
      <c r="G496" s="1"/>
      <c r="H496" s="1"/>
      <c r="I496" s="1">
        <v>0.55802101299999995</v>
      </c>
    </row>
    <row r="497" spans="1:9">
      <c r="A497" s="1"/>
      <c r="B497" s="1"/>
      <c r="C497" s="1"/>
      <c r="D497" s="1"/>
      <c r="E497" s="1"/>
      <c r="F497" s="1"/>
      <c r="G497" s="1"/>
      <c r="H497" s="1"/>
      <c r="I497" s="1">
        <v>0.42612461899999998</v>
      </c>
    </row>
    <row r="498" spans="1:9">
      <c r="A498" s="1"/>
      <c r="B498" s="1"/>
      <c r="C498" s="1"/>
      <c r="D498" s="1"/>
      <c r="E498" s="1"/>
      <c r="F498" s="1"/>
      <c r="G498" s="1"/>
      <c r="H498" s="1"/>
      <c r="I498" s="1">
        <v>0.93379957800000002</v>
      </c>
    </row>
    <row r="499" spans="1:9">
      <c r="A499" s="1"/>
      <c r="B499" s="1"/>
      <c r="C499" s="1"/>
      <c r="D499" s="1"/>
      <c r="E499" s="1"/>
      <c r="F499" s="1"/>
      <c r="G499" s="1"/>
      <c r="H499" s="1"/>
      <c r="I499" s="1">
        <v>0.65282791799999995</v>
      </c>
    </row>
    <row r="500" spans="1:9">
      <c r="A500" s="1"/>
      <c r="B500" s="1"/>
      <c r="C500" s="1"/>
      <c r="D500" s="1"/>
      <c r="E500" s="1"/>
      <c r="F500" s="1"/>
      <c r="G500" s="1"/>
      <c r="H500" s="1"/>
      <c r="I500" s="1">
        <v>0.42407325800000001</v>
      </c>
    </row>
    <row r="501" spans="1:9">
      <c r="A501" s="1"/>
      <c r="B501" s="1"/>
      <c r="C501" s="1"/>
      <c r="D501" s="1"/>
      <c r="E501" s="1"/>
      <c r="F501" s="1"/>
      <c r="G501" s="1"/>
      <c r="H501" s="1"/>
      <c r="I501" s="1">
        <v>0.353025374</v>
      </c>
    </row>
    <row r="502" spans="1:9">
      <c r="A502" s="1"/>
      <c r="B502" s="1"/>
      <c r="C502" s="1"/>
      <c r="D502" s="1"/>
      <c r="E502" s="1"/>
      <c r="F502" s="1"/>
      <c r="G502" s="1"/>
      <c r="H502" s="1"/>
      <c r="I502" s="1">
        <v>0.426710757</v>
      </c>
    </row>
    <row r="503" spans="1:9">
      <c r="A503" s="1"/>
      <c r="B503" s="1"/>
      <c r="C503" s="1"/>
      <c r="D503" s="1"/>
      <c r="E503" s="1"/>
      <c r="F503" s="1"/>
      <c r="G503" s="1"/>
      <c r="H503" s="1"/>
      <c r="I503" s="1">
        <v>0.42174214300000001</v>
      </c>
    </row>
    <row r="504" spans="1:9">
      <c r="A504" s="1"/>
      <c r="B504" s="1"/>
      <c r="C504" s="1"/>
      <c r="D504" s="1"/>
      <c r="E504" s="1"/>
      <c r="F504" s="1"/>
      <c r="G504" s="1"/>
      <c r="H504" s="1"/>
      <c r="I504" s="1">
        <v>0.65485627000000002</v>
      </c>
    </row>
    <row r="505" spans="1:9">
      <c r="A505" s="1"/>
      <c r="B505" s="1"/>
      <c r="C505" s="1"/>
      <c r="D505" s="1"/>
      <c r="E505" s="1"/>
      <c r="F505" s="1"/>
      <c r="G505" s="1"/>
      <c r="H505" s="1"/>
      <c r="I505" s="1">
        <v>0.52827427599999999</v>
      </c>
    </row>
    <row r="506" spans="1:9">
      <c r="A506" s="1"/>
      <c r="B506" s="1"/>
      <c r="C506" s="1"/>
      <c r="D506" s="1"/>
      <c r="E506" s="1"/>
      <c r="F506" s="1"/>
      <c r="G506" s="1"/>
      <c r="H506" s="1"/>
      <c r="I506" s="1">
        <v>0.32599284000000001</v>
      </c>
    </row>
    <row r="507" spans="1:9">
      <c r="A507" s="1"/>
      <c r="B507" s="1"/>
      <c r="C507" s="1"/>
      <c r="D507" s="1"/>
      <c r="E507" s="1"/>
      <c r="F507" s="1"/>
      <c r="G507" s="1"/>
      <c r="H507" s="1"/>
      <c r="I507" s="1">
        <v>0.79173523499999998</v>
      </c>
    </row>
    <row r="508" spans="1:9">
      <c r="A508" s="1"/>
      <c r="B508" s="1"/>
      <c r="C508" s="1"/>
      <c r="D508" s="1"/>
      <c r="E508" s="1"/>
      <c r="F508" s="1"/>
      <c r="G508" s="1"/>
      <c r="H508" s="1"/>
      <c r="I508" s="1">
        <v>0.72358085100000002</v>
      </c>
    </row>
    <row r="509" spans="1:9">
      <c r="A509" s="1"/>
      <c r="B509" s="1"/>
      <c r="C509" s="1"/>
      <c r="D509" s="1"/>
      <c r="E509" s="1"/>
      <c r="F509" s="1"/>
      <c r="G509" s="1"/>
      <c r="H509" s="1"/>
      <c r="I509" s="1">
        <v>0.36352613099999997</v>
      </c>
    </row>
    <row r="510" spans="1:9">
      <c r="A510" s="1"/>
      <c r="B510" s="1"/>
      <c r="C510" s="1"/>
      <c r="D510" s="1"/>
      <c r="E510" s="1"/>
      <c r="F510" s="1"/>
      <c r="G510" s="1"/>
      <c r="H510" s="1"/>
      <c r="I510" s="1">
        <v>0.83011905600000002</v>
      </c>
    </row>
    <row r="511" spans="1:9">
      <c r="A511" s="1"/>
      <c r="B511" s="1"/>
      <c r="C511" s="1"/>
      <c r="D511" s="1"/>
      <c r="E511" s="1"/>
      <c r="F511" s="1"/>
      <c r="G511" s="1"/>
      <c r="H511" s="1"/>
      <c r="I511" s="1">
        <v>0.75234326200000001</v>
      </c>
    </row>
    <row r="512" spans="1:9">
      <c r="A512" s="1"/>
      <c r="B512" s="1"/>
      <c r="C512" s="1"/>
      <c r="D512" s="1"/>
      <c r="E512" s="1"/>
      <c r="F512" s="1"/>
      <c r="G512" s="1"/>
      <c r="H512" s="1"/>
      <c r="I512" s="1">
        <v>0.47641509399999998</v>
      </c>
    </row>
    <row r="513" spans="1:9">
      <c r="A513" s="1"/>
      <c r="B513" s="1"/>
      <c r="C513" s="1"/>
      <c r="D513" s="1"/>
      <c r="E513" s="1"/>
      <c r="F513" s="1"/>
      <c r="G513" s="1"/>
      <c r="H513" s="1"/>
      <c r="I513" s="1">
        <v>1.4539954850000001</v>
      </c>
    </row>
    <row r="514" spans="1:9">
      <c r="A514" s="1"/>
      <c r="B514" s="1"/>
      <c r="C514" s="1"/>
      <c r="D514" s="1"/>
      <c r="E514" s="1"/>
      <c r="F514" s="1"/>
      <c r="G514" s="1"/>
      <c r="H514" s="1"/>
      <c r="I514" s="1">
        <v>0.53991172300000001</v>
      </c>
    </row>
    <row r="515" spans="1:9">
      <c r="A515" s="1"/>
      <c r="B515" s="1"/>
      <c r="C515" s="1"/>
      <c r="D515" s="1"/>
      <c r="E515" s="1"/>
      <c r="F515" s="1"/>
      <c r="G515" s="1"/>
      <c r="H515" s="1"/>
      <c r="I515" s="1">
        <v>1.2803044539999999</v>
      </c>
    </row>
    <row r="516" spans="1:9">
      <c r="A516" s="1"/>
      <c r="B516" s="1"/>
      <c r="C516" s="1"/>
      <c r="D516" s="1"/>
      <c r="E516" s="1"/>
      <c r="F516" s="1"/>
      <c r="G516" s="1"/>
      <c r="H516" s="1"/>
      <c r="I516" s="1">
        <v>0.81434941199999999</v>
      </c>
    </row>
    <row r="517" spans="1:9">
      <c r="A517" s="1"/>
      <c r="B517" s="1"/>
      <c r="C517" s="1"/>
      <c r="D517" s="1"/>
      <c r="E517" s="1"/>
      <c r="F517" s="1"/>
      <c r="G517" s="1"/>
      <c r="H517" s="1"/>
      <c r="I517" s="1">
        <v>0.84922308099999999</v>
      </c>
    </row>
    <row r="518" spans="1:9">
      <c r="A518" s="1"/>
      <c r="B518" s="1"/>
      <c r="C518" s="1"/>
      <c r="D518" s="1"/>
      <c r="E518" s="1"/>
      <c r="F518" s="1"/>
      <c r="G518" s="1"/>
      <c r="H518" s="1"/>
      <c r="I518" s="1">
        <v>0.71048216500000005</v>
      </c>
    </row>
    <row r="519" spans="1:9">
      <c r="A519" s="1"/>
      <c r="B519" s="1"/>
      <c r="C519" s="1"/>
      <c r="D519" s="1"/>
      <c r="E519" s="1"/>
      <c r="F519" s="1"/>
      <c r="G519" s="1"/>
      <c r="H519" s="1"/>
      <c r="I519" s="1">
        <v>0.795675676</v>
      </c>
    </row>
    <row r="520" spans="1:9">
      <c r="A520" s="1"/>
      <c r="B520" s="1"/>
      <c r="C520" s="1"/>
      <c r="D520" s="1"/>
      <c r="E520" s="1"/>
      <c r="F520" s="1"/>
      <c r="G520" s="1"/>
      <c r="H520" s="1"/>
      <c r="I520" s="1">
        <v>0.712319751</v>
      </c>
    </row>
    <row r="521" spans="1:9">
      <c r="A521" s="1"/>
      <c r="B521" s="1"/>
      <c r="C521" s="1"/>
      <c r="D521" s="1"/>
      <c r="E521" s="1"/>
      <c r="F521" s="1"/>
      <c r="G521" s="1"/>
      <c r="H521" s="1"/>
      <c r="I521" s="1">
        <v>0.93519245900000003</v>
      </c>
    </row>
    <row r="522" spans="1:9">
      <c r="A522" s="1"/>
      <c r="B522" s="1"/>
      <c r="C522" s="1"/>
      <c r="D522" s="1"/>
      <c r="E522" s="1"/>
      <c r="F522" s="1"/>
      <c r="G522" s="1"/>
      <c r="H522" s="1"/>
      <c r="I522" s="1">
        <v>1.1093799179999999</v>
      </c>
    </row>
    <row r="523" spans="1:9">
      <c r="A523" s="1"/>
      <c r="B523" s="1"/>
      <c r="C523" s="1"/>
      <c r="D523" s="1"/>
      <c r="E523" s="1"/>
      <c r="F523" s="1"/>
      <c r="G523" s="1"/>
      <c r="H523" s="1"/>
      <c r="I523" s="1">
        <v>0.50387671599999995</v>
      </c>
    </row>
    <row r="524" spans="1:9">
      <c r="A524" s="1"/>
      <c r="B524" s="1"/>
      <c r="C524" s="1"/>
      <c r="D524" s="1"/>
      <c r="E524" s="1"/>
      <c r="F524" s="1"/>
      <c r="G524" s="1"/>
      <c r="H524" s="1"/>
      <c r="I524" s="1">
        <v>0.50102599199999998</v>
      </c>
    </row>
    <row r="525" spans="1:9">
      <c r="A525" s="1"/>
      <c r="B525" s="1"/>
      <c r="C525" s="1"/>
      <c r="D525" s="1"/>
      <c r="E525" s="1"/>
      <c r="F525" s="1"/>
      <c r="G525" s="1"/>
      <c r="H525" s="1"/>
      <c r="I525" s="1">
        <v>0.69349443600000005</v>
      </c>
    </row>
    <row r="526" spans="1:9">
      <c r="A526" s="1"/>
      <c r="B526" s="1"/>
      <c r="C526" s="1"/>
      <c r="D526" s="1"/>
      <c r="E526" s="1"/>
      <c r="F526" s="1"/>
      <c r="G526" s="1"/>
      <c r="H526" s="1"/>
      <c r="I526" s="1">
        <v>0.60284404400000002</v>
      </c>
    </row>
    <row r="527" spans="1:9">
      <c r="A527" s="1"/>
      <c r="B527" s="1"/>
      <c r="C527" s="1"/>
      <c r="D527" s="1"/>
      <c r="E527" s="1"/>
      <c r="F527" s="1"/>
      <c r="G527" s="1"/>
      <c r="H527" s="1"/>
      <c r="I527" s="1">
        <v>1.748526759</v>
      </c>
    </row>
    <row r="528" spans="1:9">
      <c r="A528" s="1"/>
      <c r="B528" s="1"/>
      <c r="C528" s="1"/>
      <c r="D528" s="1"/>
      <c r="E528" s="1"/>
      <c r="F528" s="1"/>
      <c r="G528" s="1"/>
      <c r="H528" s="1"/>
      <c r="I528" s="1">
        <v>0.59431287499999996</v>
      </c>
    </row>
    <row r="529" spans="1:9">
      <c r="A529" s="1"/>
      <c r="B529" s="1"/>
      <c r="C529" s="1"/>
      <c r="D529" s="1"/>
      <c r="E529" s="1"/>
      <c r="F529" s="1"/>
      <c r="G529" s="1"/>
      <c r="H529" s="1"/>
      <c r="I529" s="1">
        <v>0.69262453300000004</v>
      </c>
    </row>
    <row r="530" spans="1:9">
      <c r="A530" s="1"/>
      <c r="B530" s="1"/>
      <c r="C530" s="1"/>
      <c r="D530" s="1"/>
      <c r="E530" s="1"/>
      <c r="F530" s="1"/>
      <c r="G530" s="1"/>
      <c r="H530" s="1"/>
      <c r="I530" s="1">
        <v>1.229106029</v>
      </c>
    </row>
    <row r="531" spans="1:9">
      <c r="A531" s="1"/>
      <c r="B531" s="1"/>
      <c r="C531" s="1"/>
      <c r="D531" s="1"/>
      <c r="E531" s="1"/>
      <c r="F531" s="1"/>
      <c r="G531" s="1"/>
      <c r="H531" s="1"/>
      <c r="I531" s="1">
        <v>0.503636364</v>
      </c>
    </row>
    <row r="532" spans="1:9">
      <c r="A532" s="1"/>
      <c r="B532" s="1"/>
      <c r="C532" s="1"/>
      <c r="D532" s="1"/>
      <c r="E532" s="1"/>
      <c r="F532" s="1"/>
      <c r="G532" s="1"/>
      <c r="H532" s="1"/>
      <c r="I532" s="1">
        <v>0.84652049600000001</v>
      </c>
    </row>
    <row r="533" spans="1:9">
      <c r="A533" s="1"/>
      <c r="B533" s="1"/>
      <c r="C533" s="1"/>
      <c r="D533" s="1"/>
      <c r="E533" s="1"/>
      <c r="F533" s="1"/>
      <c r="G533" s="1"/>
      <c r="H533" s="1"/>
      <c r="I533" s="1">
        <v>0.97380531000000004</v>
      </c>
    </row>
    <row r="534" spans="1:9">
      <c r="A534" s="1"/>
      <c r="B534" s="1"/>
      <c r="C534" s="1"/>
      <c r="D534" s="1"/>
      <c r="E534" s="1"/>
      <c r="F534" s="1"/>
      <c r="G534" s="1"/>
      <c r="H534" s="1"/>
      <c r="I534" s="1">
        <v>0.706182643</v>
      </c>
    </row>
    <row r="535" spans="1:9">
      <c r="A535" s="1"/>
      <c r="B535" s="1"/>
      <c r="C535" s="1"/>
      <c r="D535" s="1"/>
      <c r="E535" s="1"/>
      <c r="F535" s="1"/>
      <c r="G535" s="1"/>
      <c r="H535" s="1"/>
      <c r="I535" s="1">
        <v>0.83540556499999996</v>
      </c>
    </row>
    <row r="536" spans="1:9">
      <c r="A536" s="1"/>
      <c r="B536" s="1"/>
      <c r="C536" s="1"/>
      <c r="D536" s="1"/>
      <c r="E536" s="1"/>
      <c r="F536" s="1"/>
      <c r="G536" s="1"/>
      <c r="H536" s="1"/>
      <c r="I536" s="1">
        <v>0.84377199199999997</v>
      </c>
    </row>
    <row r="537" spans="1:9">
      <c r="A537" s="1"/>
      <c r="B537" s="1"/>
      <c r="C537" s="1"/>
      <c r="D537" s="1"/>
      <c r="E537" s="1"/>
      <c r="F537" s="1"/>
      <c r="G537" s="1"/>
      <c r="H537" s="1"/>
      <c r="I537" s="1">
        <v>0.84465386399999998</v>
      </c>
    </row>
    <row r="538" spans="1:9">
      <c r="A538" s="1"/>
      <c r="B538" s="1"/>
      <c r="C538" s="1"/>
      <c r="D538" s="1"/>
      <c r="E538" s="1"/>
      <c r="F538" s="1"/>
      <c r="G538" s="1"/>
      <c r="H538" s="1"/>
      <c r="I538" s="1">
        <v>0.84966352599999995</v>
      </c>
    </row>
    <row r="539" spans="1:9">
      <c r="A539" s="1"/>
      <c r="B539" s="1"/>
      <c r="C539" s="1"/>
      <c r="D539" s="1"/>
      <c r="E539" s="1"/>
      <c r="F539" s="1"/>
      <c r="G539" s="1"/>
      <c r="H539" s="1"/>
      <c r="I539" s="1">
        <v>0.63978130700000002</v>
      </c>
    </row>
    <row r="540" spans="1:9">
      <c r="A540" s="1"/>
      <c r="B540" s="1"/>
      <c r="C540" s="1"/>
      <c r="D540" s="1"/>
      <c r="E540" s="1"/>
      <c r="F540" s="1"/>
      <c r="G540" s="1"/>
      <c r="H540" s="1"/>
      <c r="I540" s="1">
        <v>0.59658567699999998</v>
      </c>
    </row>
    <row r="541" spans="1:9">
      <c r="A541" s="1"/>
      <c r="B541" s="1"/>
      <c r="C541" s="1"/>
      <c r="D541" s="1"/>
      <c r="E541" s="1"/>
      <c r="F541" s="1"/>
      <c r="G541" s="1"/>
      <c r="H541" s="1"/>
      <c r="I541" s="1">
        <v>0.85462606500000005</v>
      </c>
    </row>
    <row r="542" spans="1:9">
      <c r="A542" s="1"/>
      <c r="B542" s="1"/>
      <c r="C542" s="1"/>
      <c r="D542" s="1"/>
      <c r="E542" s="1"/>
      <c r="F542" s="1"/>
      <c r="G542" s="1"/>
      <c r="H542" s="1"/>
      <c r="I542" s="1">
        <v>0.73647396700000001</v>
      </c>
    </row>
    <row r="543" spans="1:9">
      <c r="A543" s="1"/>
      <c r="B543" s="1"/>
      <c r="C543" s="1"/>
      <c r="D543" s="1"/>
      <c r="E543" s="1"/>
      <c r="F543" s="1"/>
      <c r="G543" s="1"/>
      <c r="H543" s="1"/>
      <c r="I543" s="1">
        <v>0.74566326500000002</v>
      </c>
    </row>
    <row r="544" spans="1:9">
      <c r="A544" s="1"/>
      <c r="B544" s="1"/>
      <c r="C544" s="1"/>
      <c r="D544" s="1"/>
      <c r="E544" s="1"/>
      <c r="F544" s="1"/>
      <c r="G544" s="1"/>
      <c r="H544" s="1"/>
      <c r="I544" s="1">
        <v>0.59937082600000002</v>
      </c>
    </row>
    <row r="545" spans="1:9">
      <c r="A545" s="1"/>
      <c r="B545" s="1"/>
      <c r="C545" s="1"/>
      <c r="D545" s="1"/>
      <c r="E545" s="1"/>
      <c r="F545" s="1"/>
      <c r="G545" s="1"/>
      <c r="H545" s="1"/>
      <c r="I545" s="1">
        <v>0.65475822500000003</v>
      </c>
    </row>
    <row r="546" spans="1:9">
      <c r="A546" s="1"/>
      <c r="B546" s="1"/>
      <c r="C546" s="1"/>
      <c r="D546" s="1"/>
      <c r="E546" s="1"/>
      <c r="F546" s="1"/>
      <c r="G546" s="1"/>
      <c r="H546" s="1"/>
      <c r="I546" s="1">
        <v>0.50676621600000005</v>
      </c>
    </row>
    <row r="547" spans="1:9">
      <c r="A547" s="1"/>
      <c r="B547" s="1"/>
      <c r="C547" s="1"/>
      <c r="D547" s="1"/>
      <c r="E547" s="1"/>
      <c r="F547" s="1"/>
      <c r="G547" s="1"/>
      <c r="H547" s="1"/>
      <c r="I547" s="1">
        <v>0.83306941099999998</v>
      </c>
    </row>
    <row r="548" spans="1:9">
      <c r="A548" s="1"/>
      <c r="B548" s="1"/>
      <c r="C548" s="1"/>
      <c r="D548" s="1"/>
      <c r="E548" s="1"/>
      <c r="F548" s="1"/>
      <c r="G548" s="1"/>
      <c r="H548" s="1"/>
      <c r="I548" s="1">
        <v>0.79573560799999998</v>
      </c>
    </row>
    <row r="549" spans="1:9">
      <c r="A549" s="1"/>
      <c r="B549" s="1"/>
      <c r="C549" s="1"/>
      <c r="D549" s="1"/>
      <c r="E549" s="1"/>
      <c r="F549" s="1"/>
      <c r="G549" s="1"/>
      <c r="H549" s="1"/>
      <c r="I549" s="1">
        <v>0.94559453800000004</v>
      </c>
    </row>
    <row r="550" spans="1:9">
      <c r="A550" s="1"/>
      <c r="B550" s="1"/>
      <c r="C550" s="1"/>
      <c r="D550" s="1"/>
      <c r="E550" s="1"/>
      <c r="F550" s="1"/>
      <c r="G550" s="1"/>
      <c r="H550" s="1"/>
      <c r="I550" s="1">
        <v>0.78246445499999995</v>
      </c>
    </row>
    <row r="551" spans="1:9">
      <c r="A551" s="1"/>
      <c r="B551" s="1"/>
      <c r="C551" s="1"/>
      <c r="D551" s="1"/>
      <c r="E551" s="1"/>
      <c r="F551" s="1"/>
      <c r="G551" s="1"/>
      <c r="H551" s="1"/>
      <c r="I551" s="1">
        <v>0.99685008399999997</v>
      </c>
    </row>
    <row r="552" spans="1:9">
      <c r="A552" s="1"/>
      <c r="B552" s="1"/>
      <c r="C552" s="1"/>
      <c r="D552" s="1"/>
      <c r="E552" s="1"/>
      <c r="F552" s="1"/>
      <c r="G552" s="1"/>
      <c r="H552" s="1"/>
      <c r="I552" s="1">
        <v>0.876047727</v>
      </c>
    </row>
    <row r="553" spans="1:9">
      <c r="A553" s="1"/>
      <c r="B553" s="1"/>
      <c r="C553" s="1"/>
      <c r="D553" s="1"/>
      <c r="E553" s="1"/>
      <c r="F553" s="1"/>
      <c r="G553" s="1"/>
      <c r="H553" s="1"/>
      <c r="I553" s="1">
        <v>0.90893885900000004</v>
      </c>
    </row>
    <row r="554" spans="1:9">
      <c r="A554" s="1"/>
      <c r="B554" s="1"/>
      <c r="C554" s="1"/>
      <c r="D554" s="1"/>
      <c r="E554" s="1"/>
      <c r="F554" s="1"/>
      <c r="G554" s="1"/>
      <c r="H554" s="1"/>
      <c r="I554" s="1">
        <v>0.943261935</v>
      </c>
    </row>
    <row r="555" spans="1:9">
      <c r="A555" s="1"/>
      <c r="B555" s="1"/>
      <c r="C555" s="1"/>
      <c r="D555" s="1"/>
      <c r="E555" s="1"/>
      <c r="F555" s="1"/>
      <c r="G555" s="1"/>
      <c r="H555" s="1"/>
      <c r="I555" s="1">
        <v>0.58033041399999996</v>
      </c>
    </row>
    <row r="556" spans="1:9">
      <c r="A556" s="1"/>
      <c r="B556" s="1"/>
      <c r="C556" s="1"/>
      <c r="D556" s="1"/>
      <c r="E556" s="1"/>
      <c r="F556" s="1"/>
      <c r="G556" s="1"/>
      <c r="H556" s="1"/>
      <c r="I556" s="1">
        <v>1.0004437049999999</v>
      </c>
    </row>
    <row r="557" spans="1:9">
      <c r="A557" s="1"/>
      <c r="B557" s="1"/>
      <c r="C557" s="1"/>
      <c r="D557" s="1"/>
      <c r="E557" s="1"/>
      <c r="F557" s="1"/>
      <c r="G557" s="1"/>
      <c r="H557" s="1"/>
      <c r="I557" s="1">
        <v>0.75434269799999998</v>
      </c>
    </row>
    <row r="558" spans="1:9">
      <c r="A558" s="1"/>
      <c r="B558" s="1"/>
      <c r="C558" s="1"/>
      <c r="D558" s="1"/>
      <c r="E558" s="1"/>
      <c r="F558" s="1"/>
      <c r="G558" s="1"/>
      <c r="H558" s="1"/>
      <c r="I558" s="1">
        <v>1.045980294</v>
      </c>
    </row>
    <row r="559" spans="1:9">
      <c r="A559" s="1"/>
      <c r="B559" s="1"/>
      <c r="C559" s="1"/>
      <c r="D559" s="1"/>
      <c r="E559" s="1"/>
      <c r="F559" s="1"/>
      <c r="G559" s="1"/>
      <c r="H559" s="1"/>
      <c r="I559" s="1">
        <v>1.6868896739999999</v>
      </c>
    </row>
    <row r="560" spans="1:9">
      <c r="A560" s="1"/>
      <c r="B560" s="1"/>
      <c r="C560" s="1"/>
      <c r="D560" s="1"/>
      <c r="E560" s="1"/>
      <c r="F560" s="1"/>
      <c r="G560" s="1"/>
      <c r="H560" s="1"/>
      <c r="I560" s="1">
        <v>1.0700184770000001</v>
      </c>
    </row>
    <row r="561" spans="1:9">
      <c r="A561" s="1"/>
      <c r="B561" s="1"/>
      <c r="C561" s="1"/>
      <c r="D561" s="1"/>
      <c r="E561" s="1"/>
      <c r="F561" s="1"/>
      <c r="G561" s="1"/>
      <c r="H561" s="1"/>
      <c r="I561" s="1">
        <v>0.35873922400000002</v>
      </c>
    </row>
    <row r="562" spans="1:9">
      <c r="A562" s="1"/>
      <c r="B562" s="1"/>
      <c r="C562" s="1"/>
      <c r="D562" s="1"/>
      <c r="E562" s="1"/>
      <c r="F562" s="1"/>
      <c r="G562" s="1"/>
      <c r="H562" s="1"/>
      <c r="I562" s="1">
        <v>0.69530102800000004</v>
      </c>
    </row>
    <row r="563" spans="1:9">
      <c r="A563" s="1"/>
      <c r="B563" s="1"/>
      <c r="C563" s="1"/>
      <c r="D563" s="1"/>
      <c r="E563" s="1"/>
      <c r="F563" s="1"/>
      <c r="G563" s="1"/>
      <c r="H563" s="1"/>
      <c r="I563" s="1">
        <v>1.3397962940000001</v>
      </c>
    </row>
    <row r="564" spans="1:9">
      <c r="A564" s="1"/>
      <c r="B564" s="1"/>
      <c r="C564" s="1"/>
      <c r="D564" s="1"/>
      <c r="E564" s="1"/>
      <c r="F564" s="1"/>
      <c r="G564" s="1"/>
      <c r="H564" s="1"/>
      <c r="I564" s="1">
        <v>1.752921926</v>
      </c>
    </row>
    <row r="565" spans="1:9">
      <c r="A565" s="1"/>
      <c r="B565" s="1"/>
      <c r="C565" s="1"/>
      <c r="D565" s="1"/>
      <c r="E565" s="1"/>
      <c r="F565" s="1"/>
      <c r="G565" s="1"/>
      <c r="H565" s="1"/>
      <c r="I565" s="1">
        <v>0.87407722899999996</v>
      </c>
    </row>
    <row r="566" spans="1:9">
      <c r="A566" s="1"/>
      <c r="B566" s="1"/>
      <c r="C566" s="1"/>
      <c r="D566" s="1"/>
      <c r="E566" s="1"/>
      <c r="F566" s="1"/>
      <c r="G566" s="1"/>
      <c r="H566" s="1"/>
      <c r="I566" s="1">
        <v>1.157286472</v>
      </c>
    </row>
    <row r="567" spans="1:9">
      <c r="A567" s="1"/>
      <c r="B567" s="1"/>
      <c r="C567" s="1"/>
      <c r="D567" s="1"/>
      <c r="E567" s="1"/>
      <c r="F567" s="1"/>
      <c r="G567" s="1"/>
      <c r="H567" s="1"/>
      <c r="I567" s="1">
        <v>1.0555129839999999</v>
      </c>
    </row>
    <row r="568" spans="1:9">
      <c r="A568" s="1"/>
      <c r="B568" s="1"/>
      <c r="C568" s="1"/>
      <c r="D568" s="1"/>
      <c r="E568" s="1"/>
      <c r="F568" s="1"/>
      <c r="G568" s="1"/>
      <c r="H568" s="1"/>
      <c r="I568" s="1">
        <v>0.75390341299999997</v>
      </c>
    </row>
    <row r="569" spans="1:9">
      <c r="A569" s="1"/>
      <c r="B569" s="1"/>
      <c r="C569" s="1"/>
      <c r="D569" s="1"/>
      <c r="E569" s="1"/>
      <c r="F569" s="1"/>
      <c r="G569" s="1"/>
      <c r="H569" s="1"/>
      <c r="I569" s="1">
        <v>0.96863921500000005</v>
      </c>
    </row>
    <row r="570" spans="1:9">
      <c r="A570" s="1"/>
      <c r="B570" s="1"/>
      <c r="C570" s="1"/>
      <c r="D570" s="1"/>
      <c r="E570" s="1"/>
      <c r="F570" s="1"/>
      <c r="G570" s="1"/>
      <c r="H570" s="1"/>
      <c r="I570" s="1">
        <v>1.0272145619999999</v>
      </c>
    </row>
    <row r="571" spans="1:9">
      <c r="A571" s="1"/>
      <c r="B571" s="1"/>
      <c r="C571" s="1"/>
      <c r="D571" s="1"/>
      <c r="E571" s="1"/>
      <c r="F571" s="1"/>
      <c r="G571" s="1"/>
      <c r="H571" s="1"/>
      <c r="I571" s="1">
        <v>1.008289674</v>
      </c>
    </row>
    <row r="572" spans="1:9">
      <c r="A572" s="1"/>
      <c r="B572" s="1"/>
      <c r="C572" s="1"/>
      <c r="D572" s="1"/>
      <c r="E572" s="1"/>
      <c r="F572" s="1"/>
      <c r="G572" s="1"/>
      <c r="H572" s="1"/>
      <c r="I572" s="1">
        <v>0.92001904300000004</v>
      </c>
    </row>
    <row r="573" spans="1:9">
      <c r="A573" s="1"/>
      <c r="B573" s="1"/>
      <c r="C573" s="1"/>
      <c r="D573" s="1"/>
      <c r="E573" s="1"/>
      <c r="F573" s="1"/>
      <c r="G573" s="1"/>
      <c r="H573" s="1"/>
      <c r="I573" s="1">
        <v>1.1194954880000001</v>
      </c>
    </row>
    <row r="574" spans="1:9">
      <c r="A574" s="1"/>
      <c r="B574" s="1"/>
      <c r="C574" s="1"/>
      <c r="D574" s="1"/>
      <c r="E574" s="1"/>
      <c r="F574" s="1"/>
      <c r="G574" s="1"/>
      <c r="H574" s="1"/>
      <c r="I574" s="1">
        <v>0.56211196900000004</v>
      </c>
    </row>
    <row r="575" spans="1:9">
      <c r="A575" s="1"/>
      <c r="B575" s="1"/>
      <c r="C575" s="1"/>
      <c r="D575" s="1"/>
      <c r="E575" s="1"/>
      <c r="F575" s="1"/>
      <c r="G575" s="1"/>
      <c r="H575" s="1"/>
      <c r="I575" s="1">
        <v>0.89818035900000004</v>
      </c>
    </row>
    <row r="576" spans="1:9">
      <c r="A576" s="1"/>
      <c r="B576" s="1"/>
      <c r="C576" s="1"/>
      <c r="D576" s="1"/>
      <c r="E576" s="1"/>
      <c r="F576" s="1"/>
      <c r="G576" s="1"/>
      <c r="H576" s="1"/>
      <c r="I576" s="1">
        <v>0.850662217</v>
      </c>
    </row>
    <row r="577" spans="1:9">
      <c r="A577" s="1"/>
      <c r="B577" s="1"/>
      <c r="C577" s="1"/>
      <c r="D577" s="1"/>
      <c r="E577" s="1"/>
      <c r="F577" s="1"/>
      <c r="G577" s="1"/>
      <c r="H577" s="1"/>
      <c r="I577" s="1">
        <v>0.39359134099999998</v>
      </c>
    </row>
    <row r="578" spans="1:9">
      <c r="A578" s="1"/>
      <c r="B578" s="1"/>
      <c r="C578" s="1"/>
      <c r="D578" s="1"/>
      <c r="E578" s="1"/>
      <c r="F578" s="1"/>
      <c r="G578" s="1"/>
      <c r="H578" s="1"/>
      <c r="I578" s="1">
        <v>1.105565371</v>
      </c>
    </row>
    <row r="579" spans="1:9">
      <c r="A579" s="1"/>
      <c r="B579" s="1"/>
      <c r="C579" s="1"/>
      <c r="D579" s="1"/>
      <c r="E579" s="1"/>
      <c r="F579" s="1"/>
      <c r="G579" s="1"/>
      <c r="H579" s="1"/>
      <c r="I579" s="1">
        <v>1.054163127</v>
      </c>
    </row>
    <row r="580" spans="1:9">
      <c r="A580" s="1"/>
      <c r="B580" s="1"/>
      <c r="C580" s="1"/>
      <c r="D580" s="1"/>
      <c r="E580" s="1"/>
      <c r="F580" s="1"/>
      <c r="G580" s="1"/>
      <c r="H580" s="1"/>
      <c r="I580" s="1">
        <v>0.23868166599999999</v>
      </c>
    </row>
    <row r="581" spans="1:9">
      <c r="A581" s="1"/>
      <c r="B581" s="1"/>
      <c r="C581" s="1"/>
      <c r="D581" s="1"/>
      <c r="E581" s="1"/>
      <c r="F581" s="1"/>
      <c r="G581" s="1"/>
      <c r="H581" s="1"/>
      <c r="I581" s="1">
        <v>0.74069218699999995</v>
      </c>
    </row>
    <row r="582" spans="1:9">
      <c r="A582" s="1"/>
      <c r="B582" s="1"/>
      <c r="C582" s="1"/>
      <c r="D582" s="1"/>
      <c r="E582" s="1"/>
      <c r="F582" s="1"/>
      <c r="G582" s="1"/>
      <c r="H582" s="1"/>
      <c r="I582" s="1">
        <v>0.41880753599999998</v>
      </c>
    </row>
    <row r="583" spans="1:9">
      <c r="A583" s="1"/>
      <c r="B583" s="1"/>
      <c r="C583" s="1"/>
      <c r="D583" s="1"/>
      <c r="E583" s="1"/>
      <c r="F583" s="1"/>
      <c r="G583" s="1"/>
      <c r="H583" s="1"/>
      <c r="I583" s="1">
        <v>0.83516315900000004</v>
      </c>
    </row>
    <row r="584" spans="1:9">
      <c r="A584" s="1"/>
      <c r="B584" s="1"/>
      <c r="C584" s="1"/>
      <c r="D584" s="1"/>
      <c r="E584" s="1"/>
      <c r="F584" s="1"/>
      <c r="G584" s="1"/>
      <c r="H584" s="1"/>
      <c r="I584" s="1">
        <v>0.59233279800000005</v>
      </c>
    </row>
    <row r="585" spans="1:9">
      <c r="A585" s="1"/>
      <c r="B585" s="1"/>
      <c r="C585" s="1"/>
      <c r="D585" s="1"/>
      <c r="E585" s="1"/>
      <c r="F585" s="1"/>
      <c r="G585" s="1"/>
      <c r="H585" s="1"/>
      <c r="I585" s="1">
        <v>0.47154864299999999</v>
      </c>
    </row>
    <row r="586" spans="1:9">
      <c r="A586" s="1"/>
      <c r="B586" s="1"/>
      <c r="C586" s="1"/>
      <c r="D586" s="1"/>
      <c r="E586" s="1"/>
      <c r="F586" s="1"/>
      <c r="G586" s="1"/>
      <c r="H586" s="1"/>
      <c r="I586" s="1">
        <v>0.52070634599999999</v>
      </c>
    </row>
    <row r="587" spans="1:9">
      <c r="A587" s="1"/>
      <c r="B587" s="1"/>
      <c r="C587" s="1"/>
      <c r="D587" s="1"/>
      <c r="E587" s="1"/>
      <c r="F587" s="1"/>
      <c r="G587" s="1"/>
      <c r="H587" s="1"/>
      <c r="I587" s="1">
        <v>0.404222207</v>
      </c>
    </row>
    <row r="588" spans="1:9">
      <c r="A588" s="1"/>
      <c r="B588" s="1"/>
      <c r="C588" s="1"/>
      <c r="D588" s="1"/>
      <c r="E588" s="1"/>
      <c r="F588" s="1"/>
      <c r="G588" s="1"/>
      <c r="H588" s="1"/>
      <c r="I588" s="1">
        <v>0.39450083800000002</v>
      </c>
    </row>
    <row r="589" spans="1:9">
      <c r="A589" s="1"/>
      <c r="B589" s="1"/>
      <c r="C589" s="1"/>
      <c r="D589" s="1"/>
      <c r="E589" s="1"/>
      <c r="F589" s="1"/>
      <c r="G589" s="1"/>
      <c r="H589" s="1"/>
      <c r="I589" s="1">
        <v>0.45826444100000002</v>
      </c>
    </row>
    <row r="590" spans="1:9">
      <c r="A590" s="1"/>
      <c r="B590" s="1"/>
      <c r="C590" s="1"/>
      <c r="D590" s="1"/>
      <c r="E590" s="1"/>
      <c r="F590" s="1"/>
      <c r="G590" s="1"/>
      <c r="H590" s="1"/>
      <c r="I590" s="1">
        <v>0.44612935999999997</v>
      </c>
    </row>
    <row r="591" spans="1:9">
      <c r="A591" s="1"/>
      <c r="B591" s="1"/>
      <c r="C591" s="1"/>
      <c r="D591" s="1"/>
      <c r="E591" s="1"/>
      <c r="F591" s="1"/>
      <c r="G591" s="1"/>
      <c r="H591" s="1"/>
      <c r="I591" s="1">
        <v>0.67345669399999997</v>
      </c>
    </row>
    <row r="592" spans="1:9">
      <c r="A592" s="1"/>
      <c r="B592" s="1"/>
      <c r="C592" s="1"/>
      <c r="D592" s="1"/>
      <c r="E592" s="1"/>
      <c r="F592" s="1"/>
      <c r="G592" s="1"/>
      <c r="H592" s="1"/>
      <c r="I592" s="1">
        <v>0.55245197199999996</v>
      </c>
    </row>
    <row r="593" spans="1:9">
      <c r="A593" s="1"/>
      <c r="B593" s="1"/>
      <c r="C593" s="1"/>
      <c r="D593" s="1"/>
      <c r="E593" s="1"/>
      <c r="F593" s="1"/>
      <c r="G593" s="1"/>
      <c r="H593" s="1"/>
      <c r="I593" s="1">
        <v>0.22901634900000001</v>
      </c>
    </row>
    <row r="594" spans="1:9">
      <c r="A594" s="1"/>
      <c r="B594" s="1"/>
      <c r="C594" s="1"/>
      <c r="D594" s="1"/>
      <c r="E594" s="1"/>
      <c r="F594" s="1"/>
      <c r="G594" s="1"/>
      <c r="H594" s="1"/>
      <c r="I594" s="1">
        <v>0.994832041</v>
      </c>
    </row>
    <row r="595" spans="1:9">
      <c r="A595" s="1"/>
      <c r="B595" s="1"/>
      <c r="C595" s="1"/>
      <c r="D595" s="1"/>
      <c r="E595" s="1"/>
      <c r="F595" s="1"/>
      <c r="G595" s="1"/>
      <c r="H595" s="1"/>
      <c r="I595" s="1">
        <v>0.53023149599999997</v>
      </c>
    </row>
    <row r="596" spans="1:9">
      <c r="A596" s="1"/>
      <c r="B596" s="1"/>
      <c r="C596" s="1"/>
      <c r="D596" s="1"/>
      <c r="E596" s="1"/>
      <c r="F596" s="1"/>
      <c r="G596" s="1"/>
      <c r="H596" s="1"/>
      <c r="I596" s="1">
        <v>0.40297886100000002</v>
      </c>
    </row>
    <row r="597" spans="1:9">
      <c r="A597" s="1"/>
      <c r="B597" s="1"/>
      <c r="C597" s="1"/>
      <c r="D597" s="1"/>
      <c r="E597" s="1"/>
      <c r="F597" s="1"/>
      <c r="G597" s="1"/>
      <c r="H597" s="1"/>
      <c r="I597" s="1">
        <v>0.194347195</v>
      </c>
    </row>
    <row r="598" spans="1:9">
      <c r="A598" s="1"/>
      <c r="B598" s="1"/>
      <c r="C598" s="1"/>
      <c r="D598" s="1"/>
      <c r="E598" s="1"/>
      <c r="F598" s="1"/>
      <c r="G598" s="1"/>
      <c r="H598" s="1"/>
      <c r="I598" s="1">
        <v>0.55153927400000002</v>
      </c>
    </row>
    <row r="599" spans="1:9">
      <c r="A599" s="1"/>
      <c r="B599" s="1"/>
      <c r="C599" s="1"/>
      <c r="D599" s="1"/>
      <c r="E599" s="1"/>
      <c r="F599" s="1"/>
      <c r="G599" s="1"/>
      <c r="H599" s="1"/>
      <c r="I599" s="1">
        <v>0.84216683199999998</v>
      </c>
    </row>
    <row r="600" spans="1:9">
      <c r="A600" s="1"/>
      <c r="B600" s="1"/>
      <c r="C600" s="1"/>
      <c r="D600" s="1"/>
      <c r="E600" s="1"/>
      <c r="F600" s="1"/>
      <c r="G600" s="1"/>
      <c r="H600" s="1"/>
      <c r="I600" s="1">
        <v>0.34304966100000001</v>
      </c>
    </row>
    <row r="601" spans="1:9">
      <c r="A601" s="1"/>
      <c r="B601" s="1"/>
      <c r="C601" s="1"/>
      <c r="D601" s="1"/>
      <c r="E601" s="1"/>
      <c r="F601" s="1"/>
      <c r="G601" s="1"/>
      <c r="H601" s="1"/>
      <c r="I601" s="1">
        <v>0.64145154500000001</v>
      </c>
    </row>
    <row r="602" spans="1:9">
      <c r="A602" s="1"/>
      <c r="B602" s="1"/>
      <c r="C602" s="1"/>
      <c r="D602" s="1"/>
      <c r="E602" s="1"/>
      <c r="F602" s="1"/>
      <c r="G602" s="1"/>
      <c r="H602" s="1"/>
      <c r="I602" s="1">
        <v>0.58833063200000002</v>
      </c>
    </row>
    <row r="603" spans="1:9">
      <c r="A603" s="1"/>
      <c r="B603" s="1"/>
      <c r="C603" s="1"/>
      <c r="D603" s="1"/>
      <c r="E603" s="1"/>
      <c r="F603" s="1"/>
      <c r="G603" s="1"/>
      <c r="H603" s="1"/>
      <c r="I603" s="1">
        <v>0.31745493600000002</v>
      </c>
    </row>
    <row r="604" spans="1:9">
      <c r="A604" s="1"/>
      <c r="B604" s="1"/>
      <c r="C604" s="1"/>
      <c r="D604" s="1"/>
      <c r="E604" s="1"/>
      <c r="F604" s="1"/>
      <c r="G604" s="1"/>
      <c r="H604" s="1"/>
      <c r="I604" s="1">
        <v>0.47500529499999999</v>
      </c>
    </row>
    <row r="605" spans="1:9">
      <c r="A605" s="1"/>
      <c r="B605" s="1"/>
      <c r="C605" s="1"/>
      <c r="D605" s="1"/>
      <c r="E605" s="1"/>
      <c r="F605" s="1"/>
      <c r="G605" s="1"/>
      <c r="H605" s="1"/>
      <c r="I605" s="1">
        <v>0.84828334900000002</v>
      </c>
    </row>
    <row r="606" spans="1:9">
      <c r="A606" s="1"/>
      <c r="B606" s="1"/>
      <c r="C606" s="1"/>
      <c r="D606" s="1"/>
      <c r="E606" s="1"/>
      <c r="F606" s="1"/>
      <c r="G606" s="1"/>
      <c r="H606" s="1"/>
      <c r="I606" s="1">
        <v>0.97173456999999996</v>
      </c>
    </row>
    <row r="607" spans="1:9">
      <c r="A607" s="1"/>
      <c r="B607" s="1"/>
      <c r="C607" s="1"/>
      <c r="D607" s="1"/>
      <c r="E607" s="1"/>
      <c r="F607" s="1"/>
      <c r="G607" s="1"/>
      <c r="H607" s="1"/>
      <c r="I607" s="1">
        <v>0.80672486799999998</v>
      </c>
    </row>
    <row r="608" spans="1:9">
      <c r="A608" s="1"/>
      <c r="B608" s="1"/>
      <c r="C608" s="1"/>
      <c r="D608" s="1"/>
      <c r="E608" s="1"/>
      <c r="F608" s="1"/>
      <c r="G608" s="1"/>
      <c r="H608" s="1"/>
      <c r="I608" s="1">
        <v>0.64195941400000001</v>
      </c>
    </row>
    <row r="609" spans="1:9">
      <c r="A609" s="1"/>
      <c r="B609" s="1"/>
      <c r="C609" s="1"/>
      <c r="D609" s="1"/>
      <c r="E609" s="1"/>
      <c r="F609" s="1"/>
      <c r="G609" s="1"/>
      <c r="H609" s="1"/>
      <c r="I609" s="1">
        <v>0.263474439</v>
      </c>
    </row>
    <row r="610" spans="1:9">
      <c r="A610" s="1"/>
      <c r="B610" s="1"/>
      <c r="C610" s="1"/>
      <c r="D610" s="1"/>
      <c r="E610" s="1"/>
      <c r="F610" s="1"/>
      <c r="G610" s="1"/>
      <c r="H610" s="1"/>
      <c r="I610" s="1">
        <v>0.54681208100000001</v>
      </c>
    </row>
    <row r="611" spans="1:9">
      <c r="A611" s="1"/>
      <c r="B611" s="1"/>
      <c r="C611" s="1"/>
      <c r="D611" s="1"/>
      <c r="E611" s="1"/>
      <c r="F611" s="1"/>
      <c r="G611" s="1"/>
      <c r="H611" s="1"/>
      <c r="I611" s="1">
        <v>0.364904214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6892F-AFC3-437E-A667-16E7A394E9FE}">
  <dimension ref="A1:AV20"/>
  <sheetViews>
    <sheetView workbookViewId="0">
      <selection activeCell="A12" sqref="A12"/>
    </sheetView>
  </sheetViews>
  <sheetFormatPr defaultRowHeight="15"/>
  <cols>
    <col min="16" max="16" width="5.85546875" customWidth="1"/>
    <col min="17" max="17" width="14.5703125" customWidth="1"/>
    <col min="25" max="25" width="13" customWidth="1"/>
    <col min="33" max="33" width="24.140625" bestFit="1" customWidth="1"/>
  </cols>
  <sheetData>
    <row r="1" spans="1:48">
      <c r="A1" t="s">
        <v>10</v>
      </c>
    </row>
    <row r="2" spans="1:48">
      <c r="B2" t="s">
        <v>11</v>
      </c>
      <c r="E2" t="s">
        <v>12</v>
      </c>
      <c r="F2" s="3">
        <v>1</v>
      </c>
      <c r="J2" t="s">
        <v>11</v>
      </c>
      <c r="M2" t="s">
        <v>12</v>
      </c>
      <c r="N2" s="3">
        <v>1</v>
      </c>
      <c r="R2" t="s">
        <v>11</v>
      </c>
      <c r="U2" t="s">
        <v>12</v>
      </c>
      <c r="V2" s="3">
        <v>1</v>
      </c>
      <c r="Z2" t="s">
        <v>11</v>
      </c>
      <c r="AC2" t="s">
        <v>12</v>
      </c>
      <c r="AD2" s="3">
        <v>1</v>
      </c>
      <c r="AH2" t="s">
        <v>11</v>
      </c>
      <c r="AK2" t="s">
        <v>12</v>
      </c>
      <c r="AL2" s="3">
        <v>1</v>
      </c>
      <c r="AP2" t="s">
        <v>11</v>
      </c>
      <c r="AS2" t="s">
        <v>12</v>
      </c>
      <c r="AT2" s="3">
        <v>1</v>
      </c>
    </row>
    <row r="3" spans="1:48">
      <c r="B3" t="s">
        <v>13</v>
      </c>
      <c r="C3" t="s">
        <v>14</v>
      </c>
      <c r="D3" t="s">
        <v>15</v>
      </c>
      <c r="F3" s="4" t="s">
        <v>13</v>
      </c>
      <c r="G3" s="4" t="s">
        <v>14</v>
      </c>
      <c r="H3" s="4" t="s">
        <v>15</v>
      </c>
      <c r="J3" t="s">
        <v>13</v>
      </c>
      <c r="K3" t="s">
        <v>14</v>
      </c>
      <c r="L3" t="s">
        <v>15</v>
      </c>
      <c r="N3" s="4" t="s">
        <v>13</v>
      </c>
      <c r="O3" s="4" t="s">
        <v>14</v>
      </c>
      <c r="P3" s="4" t="s">
        <v>15</v>
      </c>
      <c r="R3" t="s">
        <v>13</v>
      </c>
      <c r="S3" t="s">
        <v>14</v>
      </c>
      <c r="T3" t="s">
        <v>15</v>
      </c>
      <c r="V3" s="4" t="s">
        <v>13</v>
      </c>
      <c r="W3" s="4" t="s">
        <v>14</v>
      </c>
      <c r="X3" s="4" t="s">
        <v>15</v>
      </c>
      <c r="Z3" t="s">
        <v>13</v>
      </c>
      <c r="AA3" t="s">
        <v>14</v>
      </c>
      <c r="AB3" t="s">
        <v>15</v>
      </c>
      <c r="AD3" s="4" t="s">
        <v>13</v>
      </c>
      <c r="AE3" s="4" t="s">
        <v>14</v>
      </c>
      <c r="AF3" s="4" t="s">
        <v>15</v>
      </c>
      <c r="AH3" t="s">
        <v>13</v>
      </c>
      <c r="AI3" t="s">
        <v>14</v>
      </c>
      <c r="AJ3" t="s">
        <v>15</v>
      </c>
      <c r="AL3" s="4" t="s">
        <v>13</v>
      </c>
      <c r="AM3" s="4" t="s">
        <v>14</v>
      </c>
      <c r="AN3" s="4" t="s">
        <v>15</v>
      </c>
      <c r="AP3" t="s">
        <v>13</v>
      </c>
      <c r="AQ3" t="s">
        <v>14</v>
      </c>
      <c r="AR3" t="s">
        <v>15</v>
      </c>
      <c r="AT3" s="4" t="s">
        <v>13</v>
      </c>
      <c r="AU3" s="4" t="s">
        <v>14</v>
      </c>
      <c r="AV3" s="4" t="s">
        <v>15</v>
      </c>
    </row>
    <row r="4" spans="1:48">
      <c r="A4" t="s">
        <v>1</v>
      </c>
      <c r="B4">
        <v>7</v>
      </c>
      <c r="C4">
        <v>2</v>
      </c>
      <c r="E4">
        <f>SUM(B4:D4)</f>
        <v>9</v>
      </c>
      <c r="F4" s="4">
        <f>B4/9*100</f>
        <v>77.777777777777786</v>
      </c>
      <c r="G4" s="4">
        <f>C4/9*100</f>
        <v>22.222222222222221</v>
      </c>
      <c r="H4" s="4"/>
      <c r="I4" s="4" t="s">
        <v>2</v>
      </c>
      <c r="J4">
        <v>2</v>
      </c>
      <c r="K4">
        <v>5</v>
      </c>
      <c r="L4">
        <v>4</v>
      </c>
      <c r="M4">
        <f>SUM(J4:L4)</f>
        <v>11</v>
      </c>
      <c r="N4" s="4">
        <f>J4/11*100</f>
        <v>18.181818181818183</v>
      </c>
      <c r="O4" s="4">
        <f t="shared" ref="O4:P4" si="0">K4/11*100</f>
        <v>45.454545454545453</v>
      </c>
      <c r="P4" s="4">
        <f t="shared" si="0"/>
        <v>36.363636363636367</v>
      </c>
      <c r="Q4" t="s">
        <v>16</v>
      </c>
      <c r="R4">
        <v>2</v>
      </c>
      <c r="S4">
        <v>4</v>
      </c>
      <c r="U4">
        <f>SUM(R4:T4)</f>
        <v>6</v>
      </c>
      <c r="V4" s="4">
        <f>R4/6*100</f>
        <v>33.333333333333329</v>
      </c>
      <c r="W4" s="4">
        <f t="shared" ref="W4:X4" si="1">S4/6*100</f>
        <v>66.666666666666657</v>
      </c>
      <c r="X4" s="4">
        <f t="shared" si="1"/>
        <v>0</v>
      </c>
      <c r="Y4" t="s">
        <v>17</v>
      </c>
      <c r="AB4">
        <v>7</v>
      </c>
      <c r="AC4">
        <f>SUM(Z4:AB4)</f>
        <v>7</v>
      </c>
      <c r="AD4" s="4">
        <f>Z4/7*100</f>
        <v>0</v>
      </c>
      <c r="AE4" s="4">
        <f t="shared" ref="AE4:AF4" si="2">AA4/7*100</f>
        <v>0</v>
      </c>
      <c r="AF4" s="4">
        <f t="shared" si="2"/>
        <v>100</v>
      </c>
      <c r="AG4" t="s">
        <v>18</v>
      </c>
      <c r="AH4">
        <v>2</v>
      </c>
      <c r="AI4">
        <v>4</v>
      </c>
      <c r="AK4">
        <f>SUM(AH4:AJ4)</f>
        <v>6</v>
      </c>
      <c r="AL4" s="4">
        <f>AH4/6*100</f>
        <v>33.333333333333329</v>
      </c>
      <c r="AM4" s="4">
        <f t="shared" ref="AM4:AN4" si="3">AI4/6*100</f>
        <v>66.666666666666657</v>
      </c>
      <c r="AN4" s="4">
        <f t="shared" si="3"/>
        <v>0</v>
      </c>
      <c r="AO4" t="s">
        <v>19</v>
      </c>
      <c r="AP4">
        <v>5</v>
      </c>
      <c r="AQ4">
        <v>1</v>
      </c>
      <c r="AS4">
        <f>SUM(AP4:AR4)</f>
        <v>6</v>
      </c>
      <c r="AT4" s="4">
        <f>AP4/6*100</f>
        <v>83.333333333333343</v>
      </c>
      <c r="AU4" s="4">
        <f t="shared" ref="AU4:AV4" si="4">AQ4/6*100</f>
        <v>16.666666666666664</v>
      </c>
      <c r="AV4" s="4">
        <f t="shared" si="4"/>
        <v>0</v>
      </c>
    </row>
    <row r="5" spans="1:48">
      <c r="A5" t="s">
        <v>20</v>
      </c>
      <c r="B5">
        <v>6</v>
      </c>
      <c r="E5">
        <f>SUM(B5:D5)</f>
        <v>6</v>
      </c>
      <c r="F5" s="4">
        <f>B5/6*100</f>
        <v>100</v>
      </c>
      <c r="G5" s="4"/>
      <c r="H5" s="4"/>
      <c r="I5" s="4" t="s">
        <v>2</v>
      </c>
      <c r="J5">
        <v>2</v>
      </c>
      <c r="K5">
        <v>5</v>
      </c>
      <c r="M5">
        <f t="shared" ref="M5:M6" si="5">SUM(J5:L5)</f>
        <v>7</v>
      </c>
      <c r="N5" s="4">
        <f>J5/7*100</f>
        <v>28.571428571428569</v>
      </c>
      <c r="O5" s="4">
        <f t="shared" ref="O5:P5" si="6">K5/7*100</f>
        <v>71.428571428571431</v>
      </c>
      <c r="P5" s="4">
        <f t="shared" si="6"/>
        <v>0</v>
      </c>
      <c r="Q5" t="s">
        <v>16</v>
      </c>
      <c r="R5">
        <v>3</v>
      </c>
      <c r="S5">
        <v>3</v>
      </c>
      <c r="U5">
        <f t="shared" ref="U5:U6" si="7">SUM(R5:T5)</f>
        <v>6</v>
      </c>
      <c r="V5" s="4">
        <f>R5/6*100</f>
        <v>50</v>
      </c>
      <c r="W5" s="4">
        <f>S5/6*100</f>
        <v>50</v>
      </c>
      <c r="X5" s="4"/>
      <c r="Y5" t="s">
        <v>17</v>
      </c>
      <c r="AB5">
        <v>4</v>
      </c>
      <c r="AC5">
        <f t="shared" ref="AC5:AC6" si="8">SUM(Z5:AB5)</f>
        <v>4</v>
      </c>
      <c r="AD5" s="4">
        <f>Z5/4*100</f>
        <v>0</v>
      </c>
      <c r="AE5" s="4">
        <f t="shared" ref="AE5:AF5" si="9">AA5/4*100</f>
        <v>0</v>
      </c>
      <c r="AF5" s="4">
        <f t="shared" si="9"/>
        <v>100</v>
      </c>
      <c r="AG5" t="s">
        <v>18</v>
      </c>
      <c r="AH5">
        <v>4</v>
      </c>
      <c r="AI5">
        <v>6</v>
      </c>
      <c r="AK5">
        <f t="shared" ref="AK5:AK6" si="10">SUM(AH5:AJ5)</f>
        <v>10</v>
      </c>
      <c r="AL5" s="4">
        <f>AH5/10*100</f>
        <v>40</v>
      </c>
      <c r="AM5" s="4">
        <f t="shared" ref="AM5:AN5" si="11">AI5/10*100</f>
        <v>60</v>
      </c>
      <c r="AN5" s="4">
        <f t="shared" si="11"/>
        <v>0</v>
      </c>
      <c r="AO5" t="s">
        <v>19</v>
      </c>
      <c r="AP5">
        <v>4</v>
      </c>
      <c r="AQ5">
        <v>1</v>
      </c>
      <c r="AS5">
        <f>SUM(AP5:AR5)</f>
        <v>5</v>
      </c>
      <c r="AT5" s="4">
        <f>AP5/5*100</f>
        <v>80</v>
      </c>
      <c r="AU5" s="4">
        <f t="shared" ref="AU5:AV5" si="12">AQ5/5*100</f>
        <v>20</v>
      </c>
      <c r="AV5" s="4">
        <f t="shared" si="12"/>
        <v>0</v>
      </c>
    </row>
    <row r="6" spans="1:48">
      <c r="F6" s="4"/>
      <c r="G6" s="4"/>
      <c r="H6" s="4"/>
      <c r="I6" s="4" t="s">
        <v>2</v>
      </c>
      <c r="K6">
        <v>2</v>
      </c>
      <c r="L6">
        <v>3</v>
      </c>
      <c r="M6">
        <f t="shared" si="5"/>
        <v>5</v>
      </c>
      <c r="N6" s="4">
        <f>J6/5*100</f>
        <v>0</v>
      </c>
      <c r="O6" s="4">
        <f t="shared" ref="O6:P6" si="13">K6/5*100</f>
        <v>40</v>
      </c>
      <c r="P6" s="4">
        <f t="shared" si="13"/>
        <v>60</v>
      </c>
      <c r="Q6" t="s">
        <v>16</v>
      </c>
      <c r="R6">
        <v>5</v>
      </c>
      <c r="S6">
        <v>2</v>
      </c>
      <c r="U6">
        <f t="shared" si="7"/>
        <v>7</v>
      </c>
      <c r="V6" s="4">
        <f>R6/7*100</f>
        <v>71.428571428571431</v>
      </c>
      <c r="W6" s="4">
        <f t="shared" ref="W6:X6" si="14">S6/7*100</f>
        <v>28.571428571428569</v>
      </c>
      <c r="X6" s="4">
        <f t="shared" si="14"/>
        <v>0</v>
      </c>
      <c r="Y6" t="s">
        <v>17</v>
      </c>
      <c r="Z6">
        <v>1</v>
      </c>
      <c r="AA6">
        <v>1</v>
      </c>
      <c r="AB6">
        <v>5</v>
      </c>
      <c r="AC6">
        <f t="shared" si="8"/>
        <v>7</v>
      </c>
      <c r="AD6" s="4">
        <f>Z6/7*100</f>
        <v>14.285714285714285</v>
      </c>
      <c r="AE6" s="4">
        <f t="shared" ref="AE6:AF6" si="15">AA6/7*100</f>
        <v>14.285714285714285</v>
      </c>
      <c r="AF6" s="4">
        <f t="shared" si="15"/>
        <v>71.428571428571431</v>
      </c>
      <c r="AG6" t="s">
        <v>18</v>
      </c>
      <c r="AH6">
        <v>3</v>
      </c>
      <c r="AI6">
        <v>4</v>
      </c>
      <c r="AK6">
        <f t="shared" si="10"/>
        <v>7</v>
      </c>
      <c r="AL6" s="4">
        <f>AH6/7*100</f>
        <v>42.857142857142854</v>
      </c>
      <c r="AM6" s="4">
        <f t="shared" ref="AM6:AN6" si="16">AI6/7*100</f>
        <v>57.142857142857139</v>
      </c>
      <c r="AN6" s="4">
        <f t="shared" si="16"/>
        <v>0</v>
      </c>
      <c r="AO6" t="s">
        <v>19</v>
      </c>
    </row>
    <row r="7" spans="1:48">
      <c r="F7" s="4"/>
      <c r="G7" s="4"/>
      <c r="H7" s="4"/>
      <c r="I7" s="4"/>
      <c r="N7" s="4"/>
      <c r="O7" s="4"/>
      <c r="P7" s="4"/>
      <c r="V7" s="4"/>
      <c r="W7" s="4"/>
      <c r="X7" s="4"/>
      <c r="AD7" s="4"/>
      <c r="AE7" s="4"/>
      <c r="AF7" s="4"/>
      <c r="AL7" s="4"/>
      <c r="AM7" s="4"/>
      <c r="AN7" s="4"/>
    </row>
    <row r="8" spans="1:48" s="5" customFormat="1">
      <c r="B8" s="5">
        <v>13</v>
      </c>
      <c r="C8" s="5">
        <v>2</v>
      </c>
      <c r="E8" s="5">
        <v>15</v>
      </c>
      <c r="F8" s="5">
        <f>B8/15*100</f>
        <v>86.666666666666671</v>
      </c>
      <c r="G8" s="5">
        <f>C8/15*100</f>
        <v>13.333333333333334</v>
      </c>
      <c r="H8" s="5">
        <f>D8/15*100</f>
        <v>0</v>
      </c>
      <c r="J8" s="5">
        <v>4</v>
      </c>
      <c r="K8" s="5">
        <v>12</v>
      </c>
      <c r="L8" s="5">
        <v>7</v>
      </c>
      <c r="M8" s="5">
        <v>23</v>
      </c>
      <c r="N8" s="5">
        <f>J8/23*100</f>
        <v>17.391304347826086</v>
      </c>
      <c r="O8" s="5">
        <f t="shared" ref="O8:P8" si="17">K8/23*100</f>
        <v>52.173913043478258</v>
      </c>
      <c r="P8" s="5">
        <f t="shared" si="17"/>
        <v>30.434782608695656</v>
      </c>
      <c r="R8" s="5">
        <v>10</v>
      </c>
      <c r="S8" s="5">
        <v>9</v>
      </c>
      <c r="U8" s="5">
        <v>19</v>
      </c>
      <c r="V8" s="5">
        <f>R8/19*100</f>
        <v>52.631578947368418</v>
      </c>
      <c r="W8" s="5">
        <f t="shared" ref="W8:X8" si="18">S8/19*100</f>
        <v>47.368421052631575</v>
      </c>
      <c r="X8" s="5">
        <f t="shared" si="18"/>
        <v>0</v>
      </c>
      <c r="Z8" s="5">
        <v>1</v>
      </c>
      <c r="AA8" s="5">
        <v>2</v>
      </c>
      <c r="AB8" s="5">
        <v>15</v>
      </c>
      <c r="AC8" s="5">
        <v>18</v>
      </c>
      <c r="AD8" s="5">
        <f>Z8/18*100</f>
        <v>5.5555555555555554</v>
      </c>
      <c r="AE8" s="5">
        <f t="shared" ref="AE8:AF8" si="19">AA8/18*100</f>
        <v>11.111111111111111</v>
      </c>
      <c r="AF8" s="5">
        <f t="shared" si="19"/>
        <v>83.333333333333343</v>
      </c>
      <c r="AH8" s="5">
        <v>9</v>
      </c>
      <c r="AI8" s="5">
        <v>14</v>
      </c>
      <c r="AK8" s="5">
        <v>23</v>
      </c>
      <c r="AL8" s="5">
        <f>AH8/23*100</f>
        <v>39.130434782608695</v>
      </c>
      <c r="AM8" s="5">
        <f t="shared" ref="AM8:AN8" si="20">AI8/23*100</f>
        <v>60.869565217391312</v>
      </c>
      <c r="AN8" s="5">
        <f t="shared" si="20"/>
        <v>0</v>
      </c>
      <c r="AP8" s="5">
        <v>9</v>
      </c>
      <c r="AQ8" s="5">
        <v>2</v>
      </c>
      <c r="AS8" s="5">
        <v>11</v>
      </c>
      <c r="AT8" s="5">
        <f>AP8/11*100</f>
        <v>81.818181818181827</v>
      </c>
      <c r="AU8" s="5">
        <f t="shared" ref="AU8:AV8" si="21">AQ8/11*100</f>
        <v>18.181818181818183</v>
      </c>
      <c r="AV8" s="5">
        <f t="shared" si="21"/>
        <v>0</v>
      </c>
    </row>
    <row r="12" spans="1:48">
      <c r="A12" t="s">
        <v>21</v>
      </c>
    </row>
    <row r="14" spans="1:48">
      <c r="A14" s="2"/>
      <c r="B14" s="2" t="s">
        <v>13</v>
      </c>
      <c r="C14" s="2" t="s">
        <v>14</v>
      </c>
      <c r="D14" s="2" t="s">
        <v>15</v>
      </c>
    </row>
    <row r="15" spans="1:48">
      <c r="A15" s="6" t="s">
        <v>1</v>
      </c>
      <c r="B15" s="1">
        <v>86.67</v>
      </c>
      <c r="C15" s="1">
        <v>13.33</v>
      </c>
      <c r="D15" s="1">
        <v>0</v>
      </c>
    </row>
    <row r="16" spans="1:48">
      <c r="A16" s="6" t="s">
        <v>2</v>
      </c>
      <c r="B16" s="1">
        <v>17.39</v>
      </c>
      <c r="C16" s="1">
        <v>52.17</v>
      </c>
      <c r="D16" s="1">
        <v>30.43</v>
      </c>
    </row>
    <row r="17" spans="1:4">
      <c r="A17" s="6" t="s">
        <v>22</v>
      </c>
      <c r="B17" s="1">
        <v>52.63</v>
      </c>
      <c r="C17" s="1">
        <v>47.37</v>
      </c>
      <c r="D17" s="1">
        <v>0</v>
      </c>
    </row>
    <row r="18" spans="1:4">
      <c r="A18" s="6" t="s">
        <v>23</v>
      </c>
      <c r="B18" s="1">
        <v>5.56</v>
      </c>
      <c r="C18" s="1">
        <v>11.11</v>
      </c>
      <c r="D18" s="1">
        <v>83.33</v>
      </c>
    </row>
    <row r="19" spans="1:4">
      <c r="A19" s="6" t="s">
        <v>24</v>
      </c>
      <c r="B19" s="1">
        <v>39.130000000000003</v>
      </c>
      <c r="C19" s="1">
        <v>60.87</v>
      </c>
      <c r="D19" s="1">
        <v>0</v>
      </c>
    </row>
    <row r="20" spans="1:4">
      <c r="A20" s="6" t="s">
        <v>25</v>
      </c>
      <c r="B20" s="1">
        <v>81.819999999999993</v>
      </c>
      <c r="C20" s="1">
        <v>18.18</v>
      </c>
      <c r="D20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88AB-E099-4F60-8DC3-F693B1C5AB1C}">
  <dimension ref="A1:F26"/>
  <sheetViews>
    <sheetView tabSelected="1" workbookViewId="0">
      <selection activeCell="K14" sqref="K14"/>
    </sheetView>
  </sheetViews>
  <sheetFormatPr defaultRowHeight="15"/>
  <sheetData>
    <row r="1" spans="1:6">
      <c r="A1" t="s">
        <v>26</v>
      </c>
    </row>
    <row r="3" spans="1:6">
      <c r="A3" s="2" t="s">
        <v>20</v>
      </c>
      <c r="B3" s="2" t="s">
        <v>2</v>
      </c>
      <c r="C3" s="2" t="s">
        <v>22</v>
      </c>
      <c r="D3" s="2" t="s">
        <v>23</v>
      </c>
      <c r="E3" s="2" t="s">
        <v>27</v>
      </c>
      <c r="F3" s="2" t="s">
        <v>25</v>
      </c>
    </row>
    <row r="4" spans="1:6">
      <c r="A4" s="1">
        <v>180.67</v>
      </c>
      <c r="B4" s="1">
        <v>163.458</v>
      </c>
      <c r="C4" s="1">
        <v>180.85300000000001</v>
      </c>
      <c r="D4" s="1">
        <v>166.64099999999999</v>
      </c>
      <c r="E4" s="1">
        <v>179.96899999999999</v>
      </c>
      <c r="F4" s="1">
        <v>177.19300000000001</v>
      </c>
    </row>
    <row r="5" spans="1:6">
      <c r="A5" s="1">
        <v>136.27799999999999</v>
      </c>
      <c r="B5" s="1">
        <v>187.428</v>
      </c>
      <c r="C5" s="1">
        <v>153.208</v>
      </c>
      <c r="D5" s="1">
        <v>196.887</v>
      </c>
      <c r="E5" s="1">
        <v>225.261</v>
      </c>
      <c r="F5" s="1">
        <v>184.399</v>
      </c>
    </row>
    <row r="6" spans="1:6">
      <c r="A6" s="1">
        <v>196.14</v>
      </c>
      <c r="B6" s="1">
        <v>178.21700000000001</v>
      </c>
      <c r="C6" s="1">
        <v>163.745</v>
      </c>
      <c r="D6" s="1">
        <v>189.755</v>
      </c>
      <c r="E6" s="1">
        <v>216.76300000000001</v>
      </c>
      <c r="F6" s="1">
        <v>176.42599999999999</v>
      </c>
    </row>
    <row r="7" spans="1:6">
      <c r="A7" s="1">
        <v>171.12799999999999</v>
      </c>
      <c r="B7" s="1">
        <v>176.59899999999999</v>
      </c>
      <c r="C7" s="1">
        <v>147.69999999999999</v>
      </c>
      <c r="D7" s="1">
        <v>228.50800000000001</v>
      </c>
      <c r="E7" s="1">
        <v>174.869</v>
      </c>
      <c r="F7" s="1">
        <v>134.518</v>
      </c>
    </row>
    <row r="8" spans="1:6">
      <c r="A8" s="1">
        <v>133.08000000000001</v>
      </c>
      <c r="B8" s="1">
        <v>165.67699999999999</v>
      </c>
      <c r="C8" s="1">
        <v>151.041</v>
      </c>
      <c r="D8" s="1">
        <v>341.97899999999998</v>
      </c>
      <c r="E8" s="1">
        <v>172.529</v>
      </c>
      <c r="F8" s="1">
        <v>156.66999999999999</v>
      </c>
    </row>
    <row r="9" spans="1:6">
      <c r="A9" s="1">
        <v>128.03299999999999</v>
      </c>
      <c r="B9" s="1">
        <v>138.11099999999999</v>
      </c>
      <c r="C9" s="1">
        <v>167.56100000000001</v>
      </c>
      <c r="D9" s="1">
        <v>271.2</v>
      </c>
      <c r="E9" s="1">
        <v>169.059</v>
      </c>
      <c r="F9" s="1">
        <v>163.1</v>
      </c>
    </row>
    <row r="10" spans="1:6">
      <c r="A10" s="1">
        <v>129.684</v>
      </c>
      <c r="B10" s="1">
        <v>171.416</v>
      </c>
      <c r="C10" s="1">
        <v>178.51499999999999</v>
      </c>
      <c r="D10" s="1">
        <v>269.89299999999997</v>
      </c>
      <c r="E10" s="1">
        <v>155.54300000000001</v>
      </c>
      <c r="F10" s="1">
        <v>172.709</v>
      </c>
    </row>
    <row r="11" spans="1:6">
      <c r="A11" s="1">
        <v>167.11</v>
      </c>
      <c r="B11" s="1">
        <v>174.97300000000001</v>
      </c>
      <c r="C11" s="1">
        <v>173.30600000000001</v>
      </c>
      <c r="D11" s="1">
        <v>198.51</v>
      </c>
      <c r="E11" s="1">
        <v>167.81</v>
      </c>
      <c r="F11" s="1">
        <v>150.518</v>
      </c>
    </row>
    <row r="12" spans="1:6">
      <c r="A12" s="1">
        <v>167.27199999999999</v>
      </c>
      <c r="B12" s="1">
        <v>178.22300000000001</v>
      </c>
      <c r="C12" s="1">
        <v>180.57599999999999</v>
      </c>
      <c r="D12" s="1">
        <v>183.905</v>
      </c>
      <c r="E12" s="1">
        <v>142.82499999999999</v>
      </c>
      <c r="F12" s="1">
        <v>141.25399999999999</v>
      </c>
    </row>
    <row r="13" spans="1:6">
      <c r="A13" s="1">
        <v>124.544</v>
      </c>
      <c r="B13" s="1">
        <v>178.59299999999999</v>
      </c>
      <c r="C13" s="1">
        <v>192.27600000000001</v>
      </c>
      <c r="D13" s="1">
        <v>191.25200000000001</v>
      </c>
      <c r="E13" s="1">
        <v>140.376</v>
      </c>
      <c r="F13" s="1">
        <v>188.42099999999999</v>
      </c>
    </row>
    <row r="14" spans="1:6">
      <c r="A14" s="1">
        <v>144.31200000000001</v>
      </c>
      <c r="B14" s="1">
        <v>153.71700000000001</v>
      </c>
      <c r="C14" s="1">
        <v>197.16300000000001</v>
      </c>
      <c r="D14" s="1">
        <v>199.50200000000001</v>
      </c>
      <c r="E14" s="1">
        <v>167.16800000000001</v>
      </c>
      <c r="F14" s="1">
        <v>188.30799999999999</v>
      </c>
    </row>
    <row r="15" spans="1:6">
      <c r="A15" s="1">
        <v>143.327</v>
      </c>
      <c r="B15" s="1">
        <v>176.53299999999999</v>
      </c>
      <c r="C15" s="1">
        <v>187.005</v>
      </c>
      <c r="D15" s="1">
        <v>163.19999999999999</v>
      </c>
      <c r="E15" s="1">
        <v>134.96899999999999</v>
      </c>
      <c r="F15" s="1"/>
    </row>
    <row r="16" spans="1:6">
      <c r="A16" s="1">
        <v>158.53100000000001</v>
      </c>
      <c r="B16" s="1">
        <v>166.88800000000001</v>
      </c>
      <c r="C16" s="1">
        <v>165.041</v>
      </c>
      <c r="D16" s="1">
        <v>254.08699999999999</v>
      </c>
      <c r="E16" s="1">
        <v>149.56200000000001</v>
      </c>
      <c r="F16" s="1"/>
    </row>
    <row r="17" spans="1:6">
      <c r="A17" s="1"/>
      <c r="B17" s="1">
        <v>177.75200000000001</v>
      </c>
      <c r="C17" s="1">
        <v>173.09200000000001</v>
      </c>
      <c r="D17" s="1">
        <v>150.39699999999999</v>
      </c>
      <c r="E17" s="1">
        <v>158.27000000000001</v>
      </c>
      <c r="F17" s="1"/>
    </row>
    <row r="18" spans="1:6">
      <c r="A18" s="1"/>
      <c r="B18" s="1">
        <v>163.72200000000001</v>
      </c>
      <c r="C18" s="1">
        <v>160.85300000000001</v>
      </c>
      <c r="D18" s="1">
        <v>179.23500000000001</v>
      </c>
      <c r="E18" s="1">
        <v>158.35499999999999</v>
      </c>
      <c r="F18" s="1"/>
    </row>
    <row r="19" spans="1:6">
      <c r="A19" s="1"/>
      <c r="B19" s="1">
        <v>174.67500000000001</v>
      </c>
      <c r="C19" s="1">
        <v>159.29400000000001</v>
      </c>
      <c r="D19" s="1">
        <v>182.75899999999999</v>
      </c>
      <c r="E19" s="1">
        <v>139.07300000000001</v>
      </c>
      <c r="F19" s="1"/>
    </row>
    <row r="20" spans="1:6">
      <c r="A20" s="1"/>
      <c r="B20" s="1">
        <v>171.792</v>
      </c>
      <c r="C20" s="1">
        <v>163.83799999999999</v>
      </c>
      <c r="D20" s="1">
        <v>176.56299999999999</v>
      </c>
      <c r="E20" s="1">
        <v>166.87299999999999</v>
      </c>
      <c r="F20" s="1"/>
    </row>
    <row r="21" spans="1:6">
      <c r="A21" s="1"/>
      <c r="B21" s="1">
        <v>183.738</v>
      </c>
      <c r="C21" s="1">
        <v>189.583</v>
      </c>
      <c r="D21" s="1">
        <v>193.096</v>
      </c>
      <c r="E21" s="1">
        <v>146.286</v>
      </c>
      <c r="F21" s="1"/>
    </row>
    <row r="22" spans="1:6">
      <c r="A22" s="1"/>
      <c r="B22" s="1">
        <v>283.363</v>
      </c>
      <c r="C22" s="1">
        <v>183.608</v>
      </c>
      <c r="D22" s="1"/>
      <c r="E22" s="1">
        <v>161.941</v>
      </c>
      <c r="F22" s="1"/>
    </row>
    <row r="23" spans="1:6">
      <c r="A23" s="1"/>
      <c r="B23" s="1">
        <v>246.934</v>
      </c>
      <c r="C23" s="1"/>
      <c r="D23" s="1"/>
      <c r="E23" s="1">
        <v>149.18600000000001</v>
      </c>
      <c r="F23" s="1"/>
    </row>
    <row r="24" spans="1:6">
      <c r="A24" s="1"/>
      <c r="B24" s="1">
        <v>311.31900000000002</v>
      </c>
      <c r="C24" s="1"/>
      <c r="D24" s="1"/>
      <c r="E24" s="1">
        <v>156.749</v>
      </c>
      <c r="F24" s="1"/>
    </row>
    <row r="25" spans="1:6">
      <c r="A25" s="1"/>
      <c r="B25" s="1">
        <v>266.88400000000001</v>
      </c>
      <c r="C25" s="1"/>
      <c r="D25" s="1"/>
      <c r="E25" s="1">
        <v>161.38999999999999</v>
      </c>
      <c r="F25" s="1"/>
    </row>
    <row r="26" spans="1:6">
      <c r="A26" s="1"/>
      <c r="B26" s="1">
        <v>250.64400000000001</v>
      </c>
      <c r="C26" s="1"/>
      <c r="D26" s="1"/>
      <c r="E26" s="1">
        <v>191.898</v>
      </c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Zhang, Chengting</cp:lastModifiedBy>
  <cp:revision/>
  <dcterms:created xsi:type="dcterms:W3CDTF">2015-06-05T18:17:20Z</dcterms:created>
  <dcterms:modified xsi:type="dcterms:W3CDTF">2023-09-26T18:17:19Z</dcterms:modified>
  <cp:category/>
  <cp:contentStatus/>
</cp:coreProperties>
</file>